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ad.ucl.ac.uk\homec\skgtmdc\Documents\SAO_QSBB\our papers\DNAm AREL1 letter Acta Neuropathol Comm\"/>
    </mc:Choice>
  </mc:AlternateContent>
  <bookViews>
    <workbookView xWindow="0" yWindow="0" windowWidth="19200" windowHeight="6900"/>
  </bookViews>
  <sheets>
    <sheet name="Suppl. Table S2" sheetId="1" r:id="rId1"/>
  </sheets>
  <definedNames>
    <definedName name="_xlnm._FilterDatabase" localSheetId="0" hidden="1">'Suppl. Table S2'!$A$2:$G$157</definedName>
  </definedNames>
  <calcPr calcId="162913"/>
</workbook>
</file>

<file path=xl/sharedStrings.xml><?xml version="1.0" encoding="utf-8"?>
<sst xmlns="http://schemas.openxmlformats.org/spreadsheetml/2006/main" count="351" uniqueCount="81">
  <si>
    <t>Cohort</t>
  </si>
  <si>
    <t>ensID</t>
  </si>
  <si>
    <t>c1_MSA</t>
  </si>
  <si>
    <t>KTN1</t>
  </si>
  <si>
    <t>ENSG00000126777</t>
  </si>
  <si>
    <t>HLA-E</t>
  </si>
  <si>
    <t>ENSG00000206493</t>
  </si>
  <si>
    <t>C17orf107</t>
  </si>
  <si>
    <t>ENSG00000205710</t>
  </si>
  <si>
    <t>ZIC4</t>
  </si>
  <si>
    <t>ENSG00000174963</t>
  </si>
  <si>
    <t>HLA-C</t>
  </si>
  <si>
    <t>ENSG00000225691</t>
  </si>
  <si>
    <t>HLA-A</t>
  </si>
  <si>
    <t>ENSG00000206503</t>
  </si>
  <si>
    <t>FERMT3</t>
  </si>
  <si>
    <t>ENSG00000149781</t>
  </si>
  <si>
    <t>NCS1</t>
  </si>
  <si>
    <t>ENSG00000107130</t>
  </si>
  <si>
    <t>PIWIL4</t>
  </si>
  <si>
    <t>ENSG00000134627</t>
  </si>
  <si>
    <t>CTSZ</t>
  </si>
  <si>
    <t>ENSG00000101160</t>
  </si>
  <si>
    <t>HLA-B</t>
  </si>
  <si>
    <t>ENSG00000223532</t>
  </si>
  <si>
    <t>BCAR1</t>
  </si>
  <si>
    <t>ENSG00000285460</t>
  </si>
  <si>
    <t>PHF3</t>
  </si>
  <si>
    <t>ENSG00000118482</t>
  </si>
  <si>
    <t>GNAS</t>
  </si>
  <si>
    <t>ENSG00000087460</t>
  </si>
  <si>
    <t>AREL1</t>
  </si>
  <si>
    <t>ENSG00000119682</t>
  </si>
  <si>
    <t>FUT4</t>
  </si>
  <si>
    <t>ENSG00000196371</t>
  </si>
  <si>
    <t>HLA-F</t>
  </si>
  <si>
    <t>ENSG00000137403</t>
  </si>
  <si>
    <t>HLA-G</t>
  </si>
  <si>
    <t>ENSG00000206506</t>
  </si>
  <si>
    <t>ENSG00000224320</t>
  </si>
  <si>
    <t>ENSG00000206452</t>
  </si>
  <si>
    <t>ENSG00000234745</t>
  </si>
  <si>
    <t>ENSG00000229252</t>
  </si>
  <si>
    <t>ENSG00000206509</t>
  </si>
  <si>
    <t>ENSG00000237216</t>
  </si>
  <si>
    <t>ENSG00000236632</t>
  </si>
  <si>
    <t>ENSG00000234487</t>
  </si>
  <si>
    <t>ENSG00000204525</t>
  </si>
  <si>
    <t>ENSG00000206450</t>
  </si>
  <si>
    <t>ENSG00000227715</t>
  </si>
  <si>
    <t>ENSG00000230413</t>
  </si>
  <si>
    <t>c2_MSA</t>
  </si>
  <si>
    <t>ENSG00000206505</t>
  </si>
  <si>
    <t>ENSG00000235220</t>
  </si>
  <si>
    <t>ENSG00000235680</t>
  </si>
  <si>
    <t>ENSG00000232126</t>
  </si>
  <si>
    <t>ENSG00000230254</t>
  </si>
  <si>
    <t>ENSG00000237022</t>
  </si>
  <si>
    <t>ENSG00000223980</t>
  </si>
  <si>
    <t>ENSG00000237508</t>
  </si>
  <si>
    <t>ENSG00000204592</t>
  </si>
  <si>
    <t>LCM</t>
  </si>
  <si>
    <t>ENSG00000204642</t>
  </si>
  <si>
    <t>ENSG00000050820</t>
  </si>
  <si>
    <t>combined_MSA</t>
  </si>
  <si>
    <t>Low_Exp</t>
  </si>
  <si>
    <t>Gene</t>
  </si>
  <si>
    <t>Highlighted cells show genes with low expression</t>
  </si>
  <si>
    <t>log2 FC</t>
  </si>
  <si>
    <t>P Values</t>
  </si>
  <si>
    <t>adj. P values</t>
  </si>
  <si>
    <t>c1_MSA-P</t>
  </si>
  <si>
    <t>c1_MSA-C</t>
  </si>
  <si>
    <t>c2_MSA-P</t>
  </si>
  <si>
    <t>c2_MSA-C</t>
  </si>
  <si>
    <t>combined_MSA-P</t>
  </si>
  <si>
    <t>combined_MSA-C</t>
  </si>
  <si>
    <r>
      <t xml:space="preserve">Data from </t>
    </r>
    <r>
      <rPr>
        <b/>
        <sz val="11"/>
        <color theme="1"/>
        <rFont val="Calibri"/>
        <family val="2"/>
        <scheme val="minor"/>
      </rPr>
      <t>Piras et al.</t>
    </r>
    <r>
      <rPr>
        <sz val="11"/>
        <color theme="1"/>
        <rFont val="Calibri"/>
        <family val="2"/>
        <scheme val="minor"/>
      </rPr>
      <t xml:space="preserve"> (2020) "Transcriptional profiling of Multiple System Atrophy cerebellar tissue highlights differences between the parkinsonian and cerebellar sub-types of the disease". bioRxiv: https://www.biorxiv.org/content/10.1101/2020.02.11.944306v1</t>
    </r>
  </si>
  <si>
    <t>Highlighted cells show genes with nominally significant differential expression (p&lt;0.05)</t>
  </si>
  <si>
    <t>Supplementary Table S2. Loci-specific analysis of cerebellar white matter gene expression for genes reported to be differentially methylated and/or differentially expressed by Rydbirk et al. 2020</t>
  </si>
  <si>
    <t>c1: cohort 1; c2: cohort 2; MSA: multiple system atrophy; MSA-P: MSA with a predominantly parkinsonian clinical phenotype; MSA-C: MSA with a predominantly cerebellar clinical phenotype; LCM: laser captured microdissected oligodendrocytes; FC: fold change; ensID: Ensembl gene I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3" borderId="0" applyNumberFormat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horizontal="left" vertical="center"/>
    </xf>
    <xf numFmtId="0" fontId="0" fillId="0" borderId="0" xfId="0" applyFont="1"/>
    <xf numFmtId="0" fontId="0" fillId="2" borderId="0" xfId="0" applyFont="1" applyFill="1"/>
    <xf numFmtId="0" fontId="0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4" fillId="3" borderId="0" xfId="1" applyFont="1"/>
    <xf numFmtId="0" fontId="4" fillId="3" borderId="0" xfId="1" applyFont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11" fontId="0" fillId="0" borderId="1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164" fontId="0" fillId="2" borderId="1" xfId="0" applyNumberFormat="1" applyFont="1" applyFill="1" applyBorder="1" applyAlignment="1">
      <alignment horizontal="center" vertical="center"/>
    </xf>
    <xf numFmtId="11" fontId="0" fillId="2" borderId="1" xfId="0" applyNumberFormat="1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</cellXfs>
  <cellStyles count="2">
    <cellStyle name="Bad" xfId="1" builtinId="27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4"/>
  <sheetViews>
    <sheetView tabSelected="1" workbookViewId="0">
      <selection activeCell="H13" sqref="H13"/>
    </sheetView>
  </sheetViews>
  <sheetFormatPr defaultColWidth="8.81640625" defaultRowHeight="14.5" x14ac:dyDescent="0.35"/>
  <cols>
    <col min="1" max="1" width="24.1796875" style="5" customWidth="1"/>
    <col min="2" max="3" width="11.26953125" style="7" bestFit="1" customWidth="1"/>
    <col min="4" max="4" width="9.453125" style="7" bestFit="1" customWidth="1"/>
    <col min="5" max="5" width="12" style="7" bestFit="1" customWidth="1"/>
    <col min="6" max="7" width="19.7265625" style="7" bestFit="1" customWidth="1"/>
    <col min="8" max="8" width="8.81640625" style="2"/>
    <col min="9" max="16384" width="8.81640625" style="3"/>
  </cols>
  <sheetData>
    <row r="1" spans="1:8" ht="18.5" x14ac:dyDescent="0.3">
      <c r="A1" s="4" t="s">
        <v>79</v>
      </c>
    </row>
    <row r="2" spans="1:8" s="1" customFormat="1" x14ac:dyDescent="0.3">
      <c r="A2" s="13" t="s">
        <v>0</v>
      </c>
      <c r="B2" s="13" t="s">
        <v>66</v>
      </c>
      <c r="C2" s="13" t="s">
        <v>68</v>
      </c>
      <c r="D2" s="13" t="s">
        <v>69</v>
      </c>
      <c r="E2" s="13" t="s">
        <v>70</v>
      </c>
      <c r="F2" s="13" t="s">
        <v>1</v>
      </c>
      <c r="G2" s="8"/>
    </row>
    <row r="3" spans="1:8" x14ac:dyDescent="0.3">
      <c r="A3" s="23" t="s">
        <v>2</v>
      </c>
      <c r="B3" s="14" t="s">
        <v>31</v>
      </c>
      <c r="C3" s="15">
        <v>-4.3845441659734898E-2</v>
      </c>
      <c r="D3" s="16">
        <v>0.71499954742390703</v>
      </c>
      <c r="E3" s="16">
        <v>0.92995302232254895</v>
      </c>
      <c r="F3" s="17" t="s">
        <v>32</v>
      </c>
      <c r="G3" s="9"/>
      <c r="H3" s="3"/>
    </row>
    <row r="4" spans="1:8" x14ac:dyDescent="0.3">
      <c r="A4" s="23"/>
      <c r="B4" s="14" t="s">
        <v>25</v>
      </c>
      <c r="C4" s="15">
        <v>6.0790866563976698E-2</v>
      </c>
      <c r="D4" s="16">
        <v>0.64092657636143502</v>
      </c>
      <c r="E4" s="16">
        <v>0.90876062485304698</v>
      </c>
      <c r="F4" s="17" t="s">
        <v>26</v>
      </c>
      <c r="G4" s="9"/>
      <c r="H4" s="3"/>
    </row>
    <row r="5" spans="1:8" x14ac:dyDescent="0.3">
      <c r="A5" s="23"/>
      <c r="B5" s="14" t="s">
        <v>7</v>
      </c>
      <c r="C5" s="15">
        <v>0.65696549820404104</v>
      </c>
      <c r="D5" s="16">
        <v>0.15260811900901</v>
      </c>
      <c r="E5" s="16">
        <v>0.65264627355148797</v>
      </c>
      <c r="F5" s="17" t="s">
        <v>8</v>
      </c>
      <c r="G5" s="9"/>
      <c r="H5" s="3"/>
    </row>
    <row r="6" spans="1:8" x14ac:dyDescent="0.3">
      <c r="A6" s="23"/>
      <c r="B6" s="14" t="s">
        <v>21</v>
      </c>
      <c r="C6" s="15">
        <v>0.18840922508446301</v>
      </c>
      <c r="D6" s="16">
        <v>0.39268465657339302</v>
      </c>
      <c r="E6" s="16">
        <v>0.80980983649300597</v>
      </c>
      <c r="F6" s="17" t="s">
        <v>22</v>
      </c>
      <c r="G6" s="9"/>
      <c r="H6" s="3"/>
    </row>
    <row r="7" spans="1:8" x14ac:dyDescent="0.3">
      <c r="A7" s="23"/>
      <c r="B7" s="14" t="s">
        <v>15</v>
      </c>
      <c r="C7" s="15">
        <v>0.39461986952766298</v>
      </c>
      <c r="D7" s="16">
        <v>0.24701732217251601</v>
      </c>
      <c r="E7" s="16">
        <v>0.73413826841378205</v>
      </c>
      <c r="F7" s="17" t="s">
        <v>16</v>
      </c>
      <c r="G7" s="9"/>
      <c r="H7" s="3"/>
    </row>
    <row r="8" spans="1:8" x14ac:dyDescent="0.3">
      <c r="A8" s="23"/>
      <c r="B8" s="14" t="s">
        <v>33</v>
      </c>
      <c r="C8" s="15">
        <v>-9.1004984302500605E-2</v>
      </c>
      <c r="D8" s="16">
        <v>0.747722315558765</v>
      </c>
      <c r="E8" s="16">
        <v>0.939524284793265</v>
      </c>
      <c r="F8" s="17" t="s">
        <v>34</v>
      </c>
      <c r="G8" s="9"/>
      <c r="H8" s="3"/>
    </row>
    <row r="9" spans="1:8" x14ac:dyDescent="0.3">
      <c r="A9" s="23"/>
      <c r="B9" s="14" t="s">
        <v>29</v>
      </c>
      <c r="C9" s="15">
        <v>4.9701578687003901E-2</v>
      </c>
      <c r="D9" s="16">
        <v>0.69489961200830097</v>
      </c>
      <c r="E9" s="16">
        <v>0.92431716609991599</v>
      </c>
      <c r="F9" s="17" t="s">
        <v>30</v>
      </c>
      <c r="G9" s="9"/>
      <c r="H9" s="3"/>
    </row>
    <row r="10" spans="1:8" x14ac:dyDescent="0.3">
      <c r="A10" s="23"/>
      <c r="B10" s="14" t="s">
        <v>13</v>
      </c>
      <c r="C10" s="15">
        <v>0.24977801929206001</v>
      </c>
      <c r="D10" s="16">
        <v>0.234674910158441</v>
      </c>
      <c r="E10" s="16">
        <v>0.72845292569820697</v>
      </c>
      <c r="F10" s="17" t="s">
        <v>14</v>
      </c>
      <c r="G10" s="9"/>
      <c r="H10" s="3"/>
    </row>
    <row r="11" spans="1:8" x14ac:dyDescent="0.3">
      <c r="A11" s="23"/>
      <c r="B11" s="14" t="s">
        <v>23</v>
      </c>
      <c r="C11" s="15">
        <v>0.17240047929948299</v>
      </c>
      <c r="D11" s="16">
        <v>0.47348277286486701</v>
      </c>
      <c r="E11" s="16">
        <v>0.84650869178964006</v>
      </c>
      <c r="F11" s="17" t="s">
        <v>24</v>
      </c>
      <c r="G11" s="9"/>
      <c r="H11" s="3"/>
    </row>
    <row r="12" spans="1:8" x14ac:dyDescent="0.3">
      <c r="A12" s="23"/>
      <c r="B12" s="14" t="s">
        <v>11</v>
      </c>
      <c r="C12" s="15">
        <v>0.25992864275905703</v>
      </c>
      <c r="D12" s="16">
        <v>0.206981381772291</v>
      </c>
      <c r="E12" s="16">
        <v>0.70739113871523696</v>
      </c>
      <c r="F12" s="17" t="s">
        <v>12</v>
      </c>
      <c r="G12" s="9"/>
      <c r="H12" s="3"/>
    </row>
    <row r="13" spans="1:8" x14ac:dyDescent="0.3">
      <c r="A13" s="23"/>
      <c r="B13" s="14" t="s">
        <v>5</v>
      </c>
      <c r="C13" s="15">
        <v>0.37295543996523201</v>
      </c>
      <c r="D13" s="16">
        <v>0.120441042358021</v>
      </c>
      <c r="E13" s="16">
        <v>0.61355185348580998</v>
      </c>
      <c r="F13" s="17" t="s">
        <v>6</v>
      </c>
      <c r="G13" s="9"/>
      <c r="H13" s="3"/>
    </row>
    <row r="14" spans="1:8" x14ac:dyDescent="0.3">
      <c r="A14" s="23"/>
      <c r="B14" s="14" t="s">
        <v>35</v>
      </c>
      <c r="C14" s="15">
        <v>-9.6045721042377196E-3</v>
      </c>
      <c r="D14" s="16">
        <v>0.97384979008170802</v>
      </c>
      <c r="E14" s="16">
        <v>0.99434883807624697</v>
      </c>
      <c r="F14" s="17" t="s">
        <v>36</v>
      </c>
      <c r="G14" s="9"/>
      <c r="H14" s="3"/>
    </row>
    <row r="15" spans="1:8" x14ac:dyDescent="0.3">
      <c r="A15" s="23"/>
      <c r="B15" s="18" t="s">
        <v>37</v>
      </c>
      <c r="C15" s="19">
        <v>2.30371460573416</v>
      </c>
      <c r="D15" s="20">
        <v>0.12165382535255501</v>
      </c>
      <c r="E15" s="20" t="s">
        <v>65</v>
      </c>
      <c r="F15" s="21" t="s">
        <v>38</v>
      </c>
      <c r="G15" s="9"/>
      <c r="H15" s="3"/>
    </row>
    <row r="16" spans="1:8" x14ac:dyDescent="0.3">
      <c r="A16" s="23"/>
      <c r="B16" s="14" t="s">
        <v>3</v>
      </c>
      <c r="C16" s="15">
        <v>-0.21028581885190201</v>
      </c>
      <c r="D16" s="16">
        <v>7.7096488321789294E-2</v>
      </c>
      <c r="E16" s="16">
        <v>0.54240765127471502</v>
      </c>
      <c r="F16" s="17" t="s">
        <v>4</v>
      </c>
      <c r="G16" s="9"/>
      <c r="H16" s="3"/>
    </row>
    <row r="17" spans="1:8" x14ac:dyDescent="0.3">
      <c r="A17" s="23"/>
      <c r="B17" s="14" t="s">
        <v>17</v>
      </c>
      <c r="C17" s="15">
        <v>0.27957595423120701</v>
      </c>
      <c r="D17" s="16">
        <v>0.26610231924116301</v>
      </c>
      <c r="E17" s="16">
        <v>0.74409867016748998</v>
      </c>
      <c r="F17" s="17" t="s">
        <v>18</v>
      </c>
      <c r="G17" s="9"/>
      <c r="H17" s="3"/>
    </row>
    <row r="18" spans="1:8" x14ac:dyDescent="0.3">
      <c r="A18" s="23"/>
      <c r="B18" s="14" t="s">
        <v>27</v>
      </c>
      <c r="C18" s="15">
        <v>5.0518221791568098E-2</v>
      </c>
      <c r="D18" s="16">
        <v>0.68117670128654095</v>
      </c>
      <c r="E18" s="16">
        <v>0.92082882208852701</v>
      </c>
      <c r="F18" s="17" t="s">
        <v>28</v>
      </c>
      <c r="G18" s="9"/>
      <c r="H18" s="3"/>
    </row>
    <row r="19" spans="1:8" x14ac:dyDescent="0.3">
      <c r="A19" s="23"/>
      <c r="B19" s="14" t="s">
        <v>19</v>
      </c>
      <c r="C19" s="15">
        <v>0.335408804161202</v>
      </c>
      <c r="D19" s="16">
        <v>0.28457913279422498</v>
      </c>
      <c r="E19" s="16">
        <v>0.75766082818567504</v>
      </c>
      <c r="F19" s="17" t="s">
        <v>20</v>
      </c>
      <c r="G19" s="9"/>
      <c r="H19" s="3"/>
    </row>
    <row r="20" spans="1:8" x14ac:dyDescent="0.3">
      <c r="A20" s="23"/>
      <c r="B20" s="14" t="s">
        <v>9</v>
      </c>
      <c r="C20" s="15">
        <v>0.56780860214237205</v>
      </c>
      <c r="D20" s="16">
        <v>0.19521084911540601</v>
      </c>
      <c r="E20" s="16">
        <v>0.69493446449618401</v>
      </c>
      <c r="F20" s="17" t="s">
        <v>10</v>
      </c>
      <c r="G20" s="9"/>
      <c r="H20" s="3"/>
    </row>
    <row r="21" spans="1:8" x14ac:dyDescent="0.3">
      <c r="A21" s="23" t="s">
        <v>71</v>
      </c>
      <c r="B21" s="14" t="s">
        <v>31</v>
      </c>
      <c r="C21" s="15">
        <v>-0.23013730656487799</v>
      </c>
      <c r="D21" s="16">
        <v>0.31642272824904999</v>
      </c>
      <c r="E21" s="16">
        <v>0.78993655990267597</v>
      </c>
      <c r="F21" s="17" t="s">
        <v>32</v>
      </c>
      <c r="G21" s="9"/>
      <c r="H21" s="3"/>
    </row>
    <row r="22" spans="1:8" x14ac:dyDescent="0.3">
      <c r="A22" s="23"/>
      <c r="B22" s="14" t="s">
        <v>25</v>
      </c>
      <c r="C22" s="15">
        <v>-0.30324100946328703</v>
      </c>
      <c r="D22" s="16">
        <v>0.22300404421537001</v>
      </c>
      <c r="E22" s="16">
        <v>0.72790577687725699</v>
      </c>
      <c r="F22" s="17" t="s">
        <v>26</v>
      </c>
      <c r="G22" s="9"/>
      <c r="H22" s="3"/>
    </row>
    <row r="23" spans="1:8" x14ac:dyDescent="0.3">
      <c r="A23" s="23"/>
      <c r="B23" s="14" t="s">
        <v>7</v>
      </c>
      <c r="C23" s="15">
        <v>0.35224823985599202</v>
      </c>
      <c r="D23" s="16">
        <v>0.63678289392963106</v>
      </c>
      <c r="E23" s="16">
        <v>0.90959671108636497</v>
      </c>
      <c r="F23" s="17" t="s">
        <v>8</v>
      </c>
      <c r="G23" s="9"/>
      <c r="H23" s="3"/>
    </row>
    <row r="24" spans="1:8" x14ac:dyDescent="0.3">
      <c r="A24" s="23"/>
      <c r="B24" s="22" t="s">
        <v>21</v>
      </c>
      <c r="C24" s="15">
        <v>0.816881233956394</v>
      </c>
      <c r="D24" s="16">
        <v>2.60739748812761E-2</v>
      </c>
      <c r="E24" s="16">
        <v>0.46302906257792897</v>
      </c>
      <c r="F24" s="17" t="s">
        <v>22</v>
      </c>
      <c r="G24" s="9"/>
      <c r="H24" s="3"/>
    </row>
    <row r="25" spans="1:8" x14ac:dyDescent="0.3">
      <c r="A25" s="23"/>
      <c r="B25" s="22" t="s">
        <v>15</v>
      </c>
      <c r="C25" s="15">
        <v>1.19689102767303</v>
      </c>
      <c r="D25" s="16">
        <v>5.4146292370189503E-2</v>
      </c>
      <c r="E25" s="16">
        <v>0.53308885934078798</v>
      </c>
      <c r="F25" s="17" t="s">
        <v>16</v>
      </c>
      <c r="G25" s="9"/>
      <c r="H25" s="3"/>
    </row>
    <row r="26" spans="1:8" x14ac:dyDescent="0.3">
      <c r="A26" s="23"/>
      <c r="B26" s="22" t="s">
        <v>33</v>
      </c>
      <c r="C26" s="15">
        <v>0.16919282642811601</v>
      </c>
      <c r="D26" s="16">
        <v>0.73297195264863002</v>
      </c>
      <c r="E26" s="16">
        <v>0.94243942915512202</v>
      </c>
      <c r="F26" s="17" t="s">
        <v>34</v>
      </c>
      <c r="G26" s="9"/>
      <c r="H26" s="3"/>
    </row>
    <row r="27" spans="1:8" x14ac:dyDescent="0.3">
      <c r="A27" s="23"/>
      <c r="B27" s="22" t="s">
        <v>29</v>
      </c>
      <c r="C27" s="15">
        <v>0.38009197806241002</v>
      </c>
      <c r="D27" s="16">
        <v>6.1523666954775097E-2</v>
      </c>
      <c r="E27" s="16">
        <v>0.54352145532866203</v>
      </c>
      <c r="F27" s="17" t="s">
        <v>30</v>
      </c>
      <c r="G27" s="9"/>
      <c r="H27" s="3"/>
    </row>
    <row r="28" spans="1:8" x14ac:dyDescent="0.3">
      <c r="A28" s="23"/>
      <c r="B28" s="22" t="s">
        <v>13</v>
      </c>
      <c r="C28" s="15">
        <v>1.1561338677980599</v>
      </c>
      <c r="D28" s="16">
        <v>1.64839268834156E-3</v>
      </c>
      <c r="E28" s="16">
        <v>0.30181029720436298</v>
      </c>
      <c r="F28" s="17" t="s">
        <v>39</v>
      </c>
      <c r="G28" s="9"/>
      <c r="H28" s="3"/>
    </row>
    <row r="29" spans="1:8" x14ac:dyDescent="0.3">
      <c r="A29" s="23"/>
      <c r="B29" s="22" t="s">
        <v>23</v>
      </c>
      <c r="C29" s="15">
        <v>0.70860715051991696</v>
      </c>
      <c r="D29" s="16">
        <v>9.7997127607493503E-2</v>
      </c>
      <c r="E29" s="16">
        <v>0.60692775537814503</v>
      </c>
      <c r="F29" s="17" t="s">
        <v>41</v>
      </c>
      <c r="G29" s="9"/>
      <c r="H29" s="3"/>
    </row>
    <row r="30" spans="1:8" x14ac:dyDescent="0.3">
      <c r="A30" s="23"/>
      <c r="B30" s="14" t="s">
        <v>11</v>
      </c>
      <c r="C30" s="15">
        <v>0.59114650007616198</v>
      </c>
      <c r="D30" s="16">
        <v>6.3634381701117904E-2</v>
      </c>
      <c r="E30" s="16">
        <v>0.545927006767437</v>
      </c>
      <c r="F30" s="17" t="s">
        <v>40</v>
      </c>
      <c r="G30" s="9"/>
      <c r="H30" s="3"/>
    </row>
    <row r="31" spans="1:8" x14ac:dyDescent="0.3">
      <c r="A31" s="23"/>
      <c r="B31" s="14" t="s">
        <v>5</v>
      </c>
      <c r="C31" s="15">
        <v>0.54745390976263697</v>
      </c>
      <c r="D31" s="16">
        <v>0.103904405621166</v>
      </c>
      <c r="E31" s="16">
        <v>0.61374998365558497</v>
      </c>
      <c r="F31" s="17" t="s">
        <v>42</v>
      </c>
      <c r="G31" s="9"/>
      <c r="H31" s="3"/>
    </row>
    <row r="32" spans="1:8" x14ac:dyDescent="0.3">
      <c r="A32" s="23"/>
      <c r="B32" s="14" t="s">
        <v>35</v>
      </c>
      <c r="C32" s="15">
        <v>0.222801865304425</v>
      </c>
      <c r="D32" s="16">
        <v>0.61400256449672896</v>
      </c>
      <c r="E32" s="16">
        <v>0.90344116077863301</v>
      </c>
      <c r="F32" s="17" t="s">
        <v>43</v>
      </c>
      <c r="G32" s="9"/>
      <c r="H32" s="3"/>
    </row>
    <row r="33" spans="1:8" x14ac:dyDescent="0.3">
      <c r="A33" s="23"/>
      <c r="B33" s="18" t="s">
        <v>37</v>
      </c>
      <c r="C33" s="19">
        <v>1.6832645579160499</v>
      </c>
      <c r="D33" s="20">
        <v>0.59318678540879799</v>
      </c>
      <c r="E33" s="20" t="s">
        <v>65</v>
      </c>
      <c r="F33" s="21" t="s">
        <v>44</v>
      </c>
      <c r="G33" s="9"/>
      <c r="H33" s="3"/>
    </row>
    <row r="34" spans="1:8" x14ac:dyDescent="0.3">
      <c r="A34" s="23"/>
      <c r="B34" s="14" t="s">
        <v>3</v>
      </c>
      <c r="C34" s="15">
        <v>-0.24857086840228801</v>
      </c>
      <c r="D34" s="16">
        <v>0.27694463511079898</v>
      </c>
      <c r="E34" s="16">
        <v>0.76300719167099396</v>
      </c>
      <c r="F34" s="17" t="s">
        <v>4</v>
      </c>
      <c r="G34" s="9"/>
      <c r="H34" s="3"/>
    </row>
    <row r="35" spans="1:8" x14ac:dyDescent="0.3">
      <c r="A35" s="23"/>
      <c r="B35" s="14" t="s">
        <v>17</v>
      </c>
      <c r="C35" s="15">
        <v>0.600658428898318</v>
      </c>
      <c r="D35" s="16">
        <v>0.15542886741114201</v>
      </c>
      <c r="E35" s="16">
        <v>0.670494354325886</v>
      </c>
      <c r="F35" s="17" t="s">
        <v>18</v>
      </c>
      <c r="G35" s="9"/>
      <c r="H35" s="3"/>
    </row>
    <row r="36" spans="1:8" x14ac:dyDescent="0.3">
      <c r="A36" s="23"/>
      <c r="B36" s="14" t="s">
        <v>27</v>
      </c>
      <c r="C36" s="15">
        <v>0.15424617608448299</v>
      </c>
      <c r="D36" s="16">
        <v>0.380452806259865</v>
      </c>
      <c r="E36" s="16">
        <v>0.81583443984076998</v>
      </c>
      <c r="F36" s="17" t="s">
        <v>28</v>
      </c>
      <c r="G36" s="9"/>
      <c r="H36" s="3"/>
    </row>
    <row r="37" spans="1:8" x14ac:dyDescent="0.3">
      <c r="A37" s="23"/>
      <c r="B37" s="14" t="s">
        <v>19</v>
      </c>
      <c r="C37" s="15">
        <v>7.3814794889589905E-2</v>
      </c>
      <c r="D37" s="16">
        <v>0.90473441241425301</v>
      </c>
      <c r="E37" s="16">
        <v>0.98189443610693905</v>
      </c>
      <c r="F37" s="17" t="s">
        <v>20</v>
      </c>
      <c r="G37" s="9"/>
      <c r="H37" s="3"/>
    </row>
    <row r="38" spans="1:8" x14ac:dyDescent="0.3">
      <c r="A38" s="23"/>
      <c r="B38" s="14" t="s">
        <v>9</v>
      </c>
      <c r="C38" s="15">
        <v>0.80328102573008997</v>
      </c>
      <c r="D38" s="16">
        <v>0.27447036763870097</v>
      </c>
      <c r="E38" s="16">
        <v>0.76108442775196805</v>
      </c>
      <c r="F38" s="17" t="s">
        <v>10</v>
      </c>
      <c r="G38" s="9"/>
      <c r="H38" s="3"/>
    </row>
    <row r="39" spans="1:8" x14ac:dyDescent="0.3">
      <c r="A39" s="23" t="s">
        <v>72</v>
      </c>
      <c r="B39" s="14" t="s">
        <v>31</v>
      </c>
      <c r="C39" s="15">
        <v>-3.9508751278100301E-2</v>
      </c>
      <c r="D39" s="16">
        <v>0.84794537389943603</v>
      </c>
      <c r="E39" s="16">
        <v>0.95074333944425704</v>
      </c>
      <c r="F39" s="17" t="s">
        <v>32</v>
      </c>
      <c r="G39" s="9"/>
      <c r="H39" s="3"/>
    </row>
    <row r="40" spans="1:8" x14ac:dyDescent="0.3">
      <c r="A40" s="23"/>
      <c r="B40" s="14" t="s">
        <v>25</v>
      </c>
      <c r="C40" s="15">
        <v>6.8676302789974497E-2</v>
      </c>
      <c r="D40" s="16">
        <v>0.77540061949216299</v>
      </c>
      <c r="E40" s="16">
        <v>0.92539989754607499</v>
      </c>
      <c r="F40" s="17" t="s">
        <v>26</v>
      </c>
      <c r="G40" s="9"/>
      <c r="H40" s="3"/>
    </row>
    <row r="41" spans="1:8" x14ac:dyDescent="0.3">
      <c r="A41" s="23"/>
      <c r="B41" s="14" t="s">
        <v>7</v>
      </c>
      <c r="C41" s="15">
        <v>1.4077333728605499</v>
      </c>
      <c r="D41" s="16">
        <v>0.113432370407028</v>
      </c>
      <c r="E41" s="16">
        <v>0.44194965487617099</v>
      </c>
      <c r="F41" s="17" t="s">
        <v>8</v>
      </c>
      <c r="G41" s="9"/>
      <c r="H41" s="3"/>
    </row>
    <row r="42" spans="1:8" x14ac:dyDescent="0.3">
      <c r="A42" s="23"/>
      <c r="B42" s="14" t="s">
        <v>21</v>
      </c>
      <c r="C42" s="15">
        <v>0.57833646513937198</v>
      </c>
      <c r="D42" s="16">
        <v>6.8338770097784607E-2</v>
      </c>
      <c r="E42" s="16">
        <v>0.36417217837017501</v>
      </c>
      <c r="F42" s="17" t="s">
        <v>22</v>
      </c>
      <c r="G42" s="9"/>
      <c r="H42" s="3"/>
    </row>
    <row r="43" spans="1:8" x14ac:dyDescent="0.3">
      <c r="A43" s="23"/>
      <c r="B43" s="14" t="s">
        <v>15</v>
      </c>
      <c r="C43" s="15">
        <v>0.28033915166434098</v>
      </c>
      <c r="D43" s="16">
        <v>0.60501919991042596</v>
      </c>
      <c r="E43" s="16">
        <v>0.84916569971601497</v>
      </c>
      <c r="F43" s="17" t="s">
        <v>16</v>
      </c>
      <c r="G43" s="9"/>
      <c r="H43" s="3"/>
    </row>
    <row r="44" spans="1:8" x14ac:dyDescent="0.3">
      <c r="A44" s="23"/>
      <c r="B44" s="14" t="s">
        <v>33</v>
      </c>
      <c r="C44" s="15">
        <v>9.1249635142789706E-2</v>
      </c>
      <c r="D44" s="16">
        <v>0.85213143622347698</v>
      </c>
      <c r="E44" s="16">
        <v>0.95285861938081695</v>
      </c>
      <c r="F44" s="17" t="s">
        <v>34</v>
      </c>
      <c r="G44" s="9"/>
      <c r="H44" s="3"/>
    </row>
    <row r="45" spans="1:8" x14ac:dyDescent="0.3">
      <c r="A45" s="23"/>
      <c r="B45" s="14" t="s">
        <v>29</v>
      </c>
      <c r="C45" s="15">
        <v>0.25838798389832202</v>
      </c>
      <c r="D45" s="16">
        <v>0.15760353828878801</v>
      </c>
      <c r="E45" s="16">
        <v>0.50313867965841497</v>
      </c>
      <c r="F45" s="17" t="s">
        <v>30</v>
      </c>
      <c r="G45" s="9"/>
      <c r="H45" s="3"/>
    </row>
    <row r="46" spans="1:8" x14ac:dyDescent="0.3">
      <c r="A46" s="23"/>
      <c r="B46" s="14" t="s">
        <v>13</v>
      </c>
      <c r="C46" s="15">
        <v>5.0801296922064303E-3</v>
      </c>
      <c r="D46" s="16">
        <v>0.98682361689131803</v>
      </c>
      <c r="E46" s="16">
        <v>0.99569005859602999</v>
      </c>
      <c r="F46" s="17" t="s">
        <v>49</v>
      </c>
      <c r="G46" s="9"/>
      <c r="H46" s="3"/>
    </row>
    <row r="47" spans="1:8" x14ac:dyDescent="0.3">
      <c r="A47" s="23"/>
      <c r="B47" s="14" t="s">
        <v>23</v>
      </c>
      <c r="C47" s="15">
        <v>-0.103675537772509</v>
      </c>
      <c r="D47" s="16">
        <v>0.76212376728811704</v>
      </c>
      <c r="E47" s="16">
        <v>0.91940499947677301</v>
      </c>
      <c r="F47" s="17" t="s">
        <v>48</v>
      </c>
      <c r="G47" s="9"/>
      <c r="H47" s="3"/>
    </row>
    <row r="48" spans="1:8" x14ac:dyDescent="0.3">
      <c r="A48" s="23"/>
      <c r="B48" s="14" t="s">
        <v>11</v>
      </c>
      <c r="C48" s="15">
        <v>0.25688752887899802</v>
      </c>
      <c r="D48" s="16">
        <v>0.39254236760842298</v>
      </c>
      <c r="E48" s="16">
        <v>0.72678335757061197</v>
      </c>
      <c r="F48" s="17" t="s">
        <v>47</v>
      </c>
      <c r="G48" s="9"/>
      <c r="H48" s="3"/>
    </row>
    <row r="49" spans="1:8" x14ac:dyDescent="0.3">
      <c r="A49" s="23"/>
      <c r="B49" s="14" t="s">
        <v>5</v>
      </c>
      <c r="C49" s="15">
        <v>0.41080436133862902</v>
      </c>
      <c r="D49" s="16">
        <v>0.19720204284064899</v>
      </c>
      <c r="E49" s="16">
        <v>0.55376235619743497</v>
      </c>
      <c r="F49" s="17" t="s">
        <v>45</v>
      </c>
      <c r="G49" s="9"/>
      <c r="H49" s="3"/>
    </row>
    <row r="50" spans="1:8" x14ac:dyDescent="0.3">
      <c r="A50" s="23"/>
      <c r="B50" s="14" t="s">
        <v>35</v>
      </c>
      <c r="C50" s="15">
        <v>-0.44737816008820203</v>
      </c>
      <c r="D50" s="16">
        <v>0.264537685068027</v>
      </c>
      <c r="E50" s="16">
        <v>0.621657978160987</v>
      </c>
      <c r="F50" s="17" t="s">
        <v>46</v>
      </c>
      <c r="G50" s="9"/>
      <c r="H50" s="3"/>
    </row>
    <row r="51" spans="1:8" x14ac:dyDescent="0.3">
      <c r="A51" s="23"/>
      <c r="B51" s="18" t="s">
        <v>37</v>
      </c>
      <c r="C51" s="19">
        <v>-2.0972499234801298</v>
      </c>
      <c r="D51" s="20">
        <v>0.60643268485269097</v>
      </c>
      <c r="E51" s="20" t="s">
        <v>65</v>
      </c>
      <c r="F51" s="21" t="s">
        <v>50</v>
      </c>
      <c r="G51" s="9"/>
      <c r="H51" s="3"/>
    </row>
    <row r="52" spans="1:8" x14ac:dyDescent="0.3">
      <c r="A52" s="23"/>
      <c r="B52" s="22" t="s">
        <v>3</v>
      </c>
      <c r="C52" s="15">
        <v>-0.465072191849982</v>
      </c>
      <c r="D52" s="16">
        <v>2.88745309466313E-2</v>
      </c>
      <c r="E52" s="16">
        <v>0.25503198164754598</v>
      </c>
      <c r="F52" s="17" t="s">
        <v>4</v>
      </c>
      <c r="G52" s="9"/>
      <c r="H52" s="3"/>
    </row>
    <row r="53" spans="1:8" x14ac:dyDescent="0.3">
      <c r="A53" s="23"/>
      <c r="B53" s="22" t="s">
        <v>17</v>
      </c>
      <c r="C53" s="15">
        <v>0.81313040419629401</v>
      </c>
      <c r="D53" s="16">
        <v>4.79691208791313E-2</v>
      </c>
      <c r="E53" s="16">
        <v>0.31743182781803098</v>
      </c>
      <c r="F53" s="17" t="s">
        <v>18</v>
      </c>
      <c r="G53" s="9"/>
      <c r="H53" s="3"/>
    </row>
    <row r="54" spans="1:8" x14ac:dyDescent="0.3">
      <c r="A54" s="23"/>
      <c r="B54" s="22" t="s">
        <v>27</v>
      </c>
      <c r="C54" s="15">
        <v>0.149756247413592</v>
      </c>
      <c r="D54" s="16">
        <v>0.37017226559245903</v>
      </c>
      <c r="E54" s="16">
        <v>0.70918553543436103</v>
      </c>
      <c r="F54" s="17" t="s">
        <v>28</v>
      </c>
      <c r="G54" s="9"/>
      <c r="H54" s="3"/>
    </row>
    <row r="55" spans="1:8" x14ac:dyDescent="0.3">
      <c r="A55" s="23"/>
      <c r="B55" s="22" t="s">
        <v>19</v>
      </c>
      <c r="C55" s="15">
        <v>0.52407902909158399</v>
      </c>
      <c r="D55" s="16">
        <v>0.37361597929354401</v>
      </c>
      <c r="E55" s="16">
        <v>0.71097261078459295</v>
      </c>
      <c r="F55" s="17" t="s">
        <v>20</v>
      </c>
      <c r="G55" s="9"/>
      <c r="H55" s="3"/>
    </row>
    <row r="56" spans="1:8" x14ac:dyDescent="0.3">
      <c r="A56" s="23"/>
      <c r="B56" s="22" t="s">
        <v>9</v>
      </c>
      <c r="C56" s="15">
        <v>1.52018591876576</v>
      </c>
      <c r="D56" s="16">
        <v>4.3293019718609299E-2</v>
      </c>
      <c r="E56" s="16">
        <v>0.30223701939786302</v>
      </c>
      <c r="F56" s="17" t="s">
        <v>10</v>
      </c>
      <c r="G56" s="9"/>
      <c r="H56" s="3"/>
    </row>
    <row r="57" spans="1:8" x14ac:dyDescent="0.3">
      <c r="A57" s="23" t="s">
        <v>51</v>
      </c>
      <c r="B57" s="14" t="s">
        <v>31</v>
      </c>
      <c r="C57" s="15">
        <v>0.79625199199999996</v>
      </c>
      <c r="D57" s="16">
        <v>0.245664935</v>
      </c>
      <c r="E57" s="16">
        <v>0.99997308500000004</v>
      </c>
      <c r="F57" s="17" t="s">
        <v>32</v>
      </c>
      <c r="G57" s="9"/>
      <c r="H57" s="3"/>
    </row>
    <row r="58" spans="1:8" x14ac:dyDescent="0.3">
      <c r="A58" s="23"/>
      <c r="B58" s="14" t="s">
        <v>25</v>
      </c>
      <c r="C58" s="15">
        <v>8.6967848E-2</v>
      </c>
      <c r="D58" s="16">
        <v>0.68310797400000001</v>
      </c>
      <c r="E58" s="16">
        <v>0.99997308500000004</v>
      </c>
      <c r="F58" s="17" t="s">
        <v>26</v>
      </c>
      <c r="G58" s="9"/>
      <c r="H58" s="3"/>
    </row>
    <row r="59" spans="1:8" x14ac:dyDescent="0.3">
      <c r="A59" s="23"/>
      <c r="B59" s="14" t="s">
        <v>7</v>
      </c>
      <c r="C59" s="15">
        <v>3.0285538000000001E-2</v>
      </c>
      <c r="D59" s="16">
        <v>0.961192928</v>
      </c>
      <c r="E59" s="16">
        <v>0.99997308500000004</v>
      </c>
      <c r="F59" s="17" t="s">
        <v>8</v>
      </c>
      <c r="G59" s="9"/>
      <c r="H59" s="3"/>
    </row>
    <row r="60" spans="1:8" x14ac:dyDescent="0.3">
      <c r="A60" s="23"/>
      <c r="B60" s="14" t="s">
        <v>21</v>
      </c>
      <c r="C60" s="15">
        <v>-2.9886827000000001E-2</v>
      </c>
      <c r="D60" s="16">
        <v>0.93828238200000003</v>
      </c>
      <c r="E60" s="16">
        <v>0.99997308500000004</v>
      </c>
      <c r="F60" s="17" t="s">
        <v>22</v>
      </c>
      <c r="G60" s="9"/>
      <c r="H60" s="3"/>
    </row>
    <row r="61" spans="1:8" x14ac:dyDescent="0.3">
      <c r="A61" s="23"/>
      <c r="B61" s="14" t="s">
        <v>15</v>
      </c>
      <c r="C61" s="15">
        <v>-0.37469443000000002</v>
      </c>
      <c r="D61" s="16">
        <v>0.37687365099999998</v>
      </c>
      <c r="E61" s="16">
        <v>0.99997308500000004</v>
      </c>
      <c r="F61" s="17" t="s">
        <v>16</v>
      </c>
      <c r="G61" s="9"/>
      <c r="H61" s="3"/>
    </row>
    <row r="62" spans="1:8" x14ac:dyDescent="0.3">
      <c r="A62" s="23"/>
      <c r="B62" s="14" t="s">
        <v>33</v>
      </c>
      <c r="C62" s="15">
        <v>-5.1516923999999999E-2</v>
      </c>
      <c r="D62" s="16">
        <v>0.88807012900000004</v>
      </c>
      <c r="E62" s="16">
        <v>0.99997308500000004</v>
      </c>
      <c r="F62" s="17" t="s">
        <v>34</v>
      </c>
      <c r="G62" s="9"/>
      <c r="H62" s="3"/>
    </row>
    <row r="63" spans="1:8" x14ac:dyDescent="0.3">
      <c r="A63" s="23"/>
      <c r="B63" s="14" t="s">
        <v>29</v>
      </c>
      <c r="C63" s="15">
        <v>6.2781621999999995E-2</v>
      </c>
      <c r="D63" s="16">
        <v>0.69747062900000001</v>
      </c>
      <c r="E63" s="16">
        <v>0.99997308500000004</v>
      </c>
      <c r="F63" s="17" t="s">
        <v>30</v>
      </c>
      <c r="G63" s="9"/>
      <c r="H63" s="3"/>
    </row>
    <row r="64" spans="1:8" x14ac:dyDescent="0.3">
      <c r="A64" s="23"/>
      <c r="B64" s="14" t="s">
        <v>13</v>
      </c>
      <c r="C64" s="15">
        <v>3.0535672E-2</v>
      </c>
      <c r="D64" s="16">
        <v>0.95875393099999995</v>
      </c>
      <c r="E64" s="16">
        <v>0.99997308500000004</v>
      </c>
      <c r="F64" s="17" t="s">
        <v>52</v>
      </c>
      <c r="G64" s="9"/>
      <c r="H64" s="3"/>
    </row>
    <row r="65" spans="1:8" x14ac:dyDescent="0.3">
      <c r="A65" s="23"/>
      <c r="B65" s="14" t="s">
        <v>23</v>
      </c>
      <c r="C65" s="15">
        <v>-5.1842100000000003E-4</v>
      </c>
      <c r="D65" s="16">
        <v>0.998648863</v>
      </c>
      <c r="E65" s="16">
        <v>0.99997308500000004</v>
      </c>
      <c r="F65" s="17" t="s">
        <v>48</v>
      </c>
      <c r="G65" s="9"/>
      <c r="H65" s="3"/>
    </row>
    <row r="66" spans="1:8" x14ac:dyDescent="0.3">
      <c r="A66" s="23"/>
      <c r="B66" s="14" t="s">
        <v>11</v>
      </c>
      <c r="C66" s="15">
        <v>9.0271724999999997E-2</v>
      </c>
      <c r="D66" s="16">
        <v>0.77742688999999998</v>
      </c>
      <c r="E66" s="16">
        <v>0.99997308500000004</v>
      </c>
      <c r="F66" s="17" t="s">
        <v>40</v>
      </c>
      <c r="G66" s="9"/>
      <c r="H66" s="3"/>
    </row>
    <row r="67" spans="1:8" x14ac:dyDescent="0.3">
      <c r="A67" s="23"/>
      <c r="B67" s="14" t="s">
        <v>5</v>
      </c>
      <c r="C67" s="15">
        <v>-0.26739526600000002</v>
      </c>
      <c r="D67" s="16">
        <v>0.65318038</v>
      </c>
      <c r="E67" s="16">
        <v>0.99997308500000004</v>
      </c>
      <c r="F67" s="17" t="s">
        <v>42</v>
      </c>
      <c r="G67" s="9"/>
      <c r="H67" s="3"/>
    </row>
    <row r="68" spans="1:8" x14ac:dyDescent="0.3">
      <c r="A68" s="23"/>
      <c r="B68" s="14" t="s">
        <v>35</v>
      </c>
      <c r="C68" s="15">
        <v>0.15838222199999999</v>
      </c>
      <c r="D68" s="16">
        <v>0.81016555899999998</v>
      </c>
      <c r="E68" s="16">
        <v>0.99997308500000004</v>
      </c>
      <c r="F68" s="17" t="s">
        <v>53</v>
      </c>
      <c r="G68" s="9"/>
      <c r="H68" s="3"/>
    </row>
    <row r="69" spans="1:8" x14ac:dyDescent="0.3">
      <c r="A69" s="23"/>
      <c r="B69" s="14" t="s">
        <v>37</v>
      </c>
      <c r="C69" s="15">
        <v>0.43528520599999998</v>
      </c>
      <c r="D69" s="16">
        <v>0.47350536799999998</v>
      </c>
      <c r="E69" s="16">
        <v>0.99997308500000004</v>
      </c>
      <c r="F69" s="17" t="s">
        <v>54</v>
      </c>
      <c r="G69" s="9"/>
      <c r="H69" s="3"/>
    </row>
    <row r="70" spans="1:8" x14ac:dyDescent="0.3">
      <c r="A70" s="23"/>
      <c r="B70" s="14" t="s">
        <v>3</v>
      </c>
      <c r="C70" s="15">
        <v>-0.11492611</v>
      </c>
      <c r="D70" s="16">
        <v>0.80253857100000003</v>
      </c>
      <c r="E70" s="16">
        <v>0.99997308500000004</v>
      </c>
      <c r="F70" s="17" t="s">
        <v>4</v>
      </c>
      <c r="G70" s="9"/>
      <c r="H70" s="3"/>
    </row>
    <row r="71" spans="1:8" x14ac:dyDescent="0.3">
      <c r="A71" s="23"/>
      <c r="B71" s="14" t="s">
        <v>17</v>
      </c>
      <c r="C71" s="15">
        <v>0.34936225399999998</v>
      </c>
      <c r="D71" s="16">
        <v>0.304689608</v>
      </c>
      <c r="E71" s="16">
        <v>0.99997308500000004</v>
      </c>
      <c r="F71" s="17" t="s">
        <v>18</v>
      </c>
      <c r="G71" s="9"/>
      <c r="H71" s="3"/>
    </row>
    <row r="72" spans="1:8" x14ac:dyDescent="0.3">
      <c r="A72" s="23"/>
      <c r="B72" s="14" t="s">
        <v>27</v>
      </c>
      <c r="C72" s="15">
        <v>0.214817431</v>
      </c>
      <c r="D72" s="16">
        <v>0.59086241900000003</v>
      </c>
      <c r="E72" s="16">
        <v>0.99997308500000004</v>
      </c>
      <c r="F72" s="17" t="s">
        <v>28</v>
      </c>
      <c r="G72" s="9"/>
      <c r="H72" s="3"/>
    </row>
    <row r="73" spans="1:8" x14ac:dyDescent="0.3">
      <c r="A73" s="23"/>
      <c r="B73" s="14" t="s">
        <v>19</v>
      </c>
      <c r="C73" s="15">
        <v>-0.56016468900000005</v>
      </c>
      <c r="D73" s="16">
        <v>0.42029145899999998</v>
      </c>
      <c r="E73" s="16">
        <v>0.99997308500000004</v>
      </c>
      <c r="F73" s="17" t="s">
        <v>20</v>
      </c>
      <c r="G73" s="9"/>
      <c r="H73" s="3"/>
    </row>
    <row r="74" spans="1:8" x14ac:dyDescent="0.3">
      <c r="A74" s="23"/>
      <c r="B74" s="14" t="s">
        <v>9</v>
      </c>
      <c r="C74" s="15">
        <v>0.190615006</v>
      </c>
      <c r="D74" s="16">
        <v>0.86752459900000001</v>
      </c>
      <c r="E74" s="16">
        <v>0.99997308500000004</v>
      </c>
      <c r="F74" s="17" t="s">
        <v>10</v>
      </c>
      <c r="G74" s="9"/>
      <c r="H74" s="3"/>
    </row>
    <row r="75" spans="1:8" x14ac:dyDescent="0.3">
      <c r="A75" s="23" t="s">
        <v>73</v>
      </c>
      <c r="B75" s="14" t="s">
        <v>31</v>
      </c>
      <c r="C75" s="15">
        <v>0.97551314499999997</v>
      </c>
      <c r="D75" s="16">
        <v>0.17580565000000001</v>
      </c>
      <c r="E75" s="16">
        <v>0.99987888400000002</v>
      </c>
      <c r="F75" s="17" t="s">
        <v>32</v>
      </c>
      <c r="G75" s="9"/>
      <c r="H75" s="3"/>
    </row>
    <row r="76" spans="1:8" x14ac:dyDescent="0.3">
      <c r="A76" s="23"/>
      <c r="B76" s="14" t="s">
        <v>25</v>
      </c>
      <c r="C76" s="15">
        <v>0.22417230499999999</v>
      </c>
      <c r="D76" s="16">
        <v>0.29062017000000001</v>
      </c>
      <c r="E76" s="16">
        <v>0.99987888400000002</v>
      </c>
      <c r="F76" s="17" t="s">
        <v>26</v>
      </c>
      <c r="G76" s="9"/>
      <c r="H76" s="3"/>
    </row>
    <row r="77" spans="1:8" x14ac:dyDescent="0.3">
      <c r="A77" s="23"/>
      <c r="B77" s="14" t="s">
        <v>7</v>
      </c>
      <c r="C77" s="15">
        <v>0.311692631</v>
      </c>
      <c r="D77" s="16">
        <v>0.61708927800000002</v>
      </c>
      <c r="E77" s="16">
        <v>0.99987888400000002</v>
      </c>
      <c r="F77" s="17" t="s">
        <v>8</v>
      </c>
      <c r="G77" s="9"/>
      <c r="H77" s="3"/>
    </row>
    <row r="78" spans="1:8" x14ac:dyDescent="0.3">
      <c r="A78" s="23"/>
      <c r="B78" s="14" t="s">
        <v>21</v>
      </c>
      <c r="C78" s="15">
        <v>2.7419816E-2</v>
      </c>
      <c r="D78" s="16">
        <v>0.94600462900000004</v>
      </c>
      <c r="E78" s="16">
        <v>0.99987888400000002</v>
      </c>
      <c r="F78" s="17" t="s">
        <v>22</v>
      </c>
      <c r="G78" s="9"/>
      <c r="H78" s="3"/>
    </row>
    <row r="79" spans="1:8" x14ac:dyDescent="0.3">
      <c r="A79" s="23"/>
      <c r="B79" s="14" t="s">
        <v>15</v>
      </c>
      <c r="C79" s="15">
        <v>-0.34914181599999999</v>
      </c>
      <c r="D79" s="16">
        <v>0.43356557400000001</v>
      </c>
      <c r="E79" s="16">
        <v>0.99987888400000002</v>
      </c>
      <c r="F79" s="17" t="s">
        <v>16</v>
      </c>
      <c r="G79" s="9"/>
      <c r="H79" s="3"/>
    </row>
    <row r="80" spans="1:8" x14ac:dyDescent="0.3">
      <c r="A80" s="23"/>
      <c r="B80" s="14" t="s">
        <v>33</v>
      </c>
      <c r="C80" s="15">
        <v>4.6284409999999996E-3</v>
      </c>
      <c r="D80" s="16">
        <v>0.99019763500000002</v>
      </c>
      <c r="E80" s="16">
        <v>0.99987888400000002</v>
      </c>
      <c r="F80" s="17" t="s">
        <v>34</v>
      </c>
      <c r="G80" s="9"/>
      <c r="H80" s="3"/>
    </row>
    <row r="81" spans="1:8" x14ac:dyDescent="0.3">
      <c r="A81" s="23"/>
      <c r="B81" s="14" t="s">
        <v>29</v>
      </c>
      <c r="C81" s="15">
        <v>6.4500526000000002E-2</v>
      </c>
      <c r="D81" s="16">
        <v>0.70447090599999995</v>
      </c>
      <c r="E81" s="16">
        <v>0.99987888400000002</v>
      </c>
      <c r="F81" s="17" t="s">
        <v>30</v>
      </c>
      <c r="G81" s="9"/>
      <c r="H81" s="3"/>
    </row>
    <row r="82" spans="1:8" x14ac:dyDescent="0.3">
      <c r="A82" s="23"/>
      <c r="B82" s="14" t="s">
        <v>13</v>
      </c>
      <c r="C82" s="15">
        <v>-1.0962214E-2</v>
      </c>
      <c r="D82" s="16">
        <v>0.98548383399999995</v>
      </c>
      <c r="E82" s="16">
        <v>0.99987888400000002</v>
      </c>
      <c r="F82" s="17" t="s">
        <v>49</v>
      </c>
      <c r="G82" s="9"/>
      <c r="H82" s="3"/>
    </row>
    <row r="83" spans="1:8" x14ac:dyDescent="0.3">
      <c r="A83" s="23"/>
      <c r="B83" s="14" t="s">
        <v>23</v>
      </c>
      <c r="C83" s="15">
        <v>0.106686161</v>
      </c>
      <c r="D83" s="16">
        <v>0.72859405200000005</v>
      </c>
      <c r="E83" s="16">
        <v>0.99987888400000002</v>
      </c>
      <c r="F83" s="17" t="s">
        <v>55</v>
      </c>
      <c r="G83" s="9"/>
      <c r="H83" s="3"/>
    </row>
    <row r="84" spans="1:8" x14ac:dyDescent="0.3">
      <c r="A84" s="23"/>
      <c r="B84" s="14" t="s">
        <v>11</v>
      </c>
      <c r="C84" s="15">
        <v>0.131992304</v>
      </c>
      <c r="D84" s="16">
        <v>0.69146300999999999</v>
      </c>
      <c r="E84" s="16">
        <v>0.99987888400000002</v>
      </c>
      <c r="F84" s="17" t="s">
        <v>47</v>
      </c>
      <c r="G84" s="9"/>
      <c r="H84" s="3"/>
    </row>
    <row r="85" spans="1:8" x14ac:dyDescent="0.3">
      <c r="A85" s="23"/>
      <c r="B85" s="14" t="s">
        <v>5</v>
      </c>
      <c r="C85" s="15">
        <v>-0.43972361900000001</v>
      </c>
      <c r="D85" s="16">
        <v>0.47949948599999997</v>
      </c>
      <c r="E85" s="16">
        <v>0.99987888400000002</v>
      </c>
      <c r="F85" s="17" t="s">
        <v>56</v>
      </c>
      <c r="G85" s="9"/>
      <c r="H85" s="3"/>
    </row>
    <row r="86" spans="1:8" x14ac:dyDescent="0.3">
      <c r="A86" s="23"/>
      <c r="B86" s="14" t="s">
        <v>35</v>
      </c>
      <c r="C86" s="15">
        <v>0.215799085</v>
      </c>
      <c r="D86" s="16">
        <v>0.75802566800000004</v>
      </c>
      <c r="E86" s="16">
        <v>0.99987888400000002</v>
      </c>
      <c r="F86" s="17" t="s">
        <v>36</v>
      </c>
      <c r="G86" s="9"/>
      <c r="H86" s="3"/>
    </row>
    <row r="87" spans="1:8" x14ac:dyDescent="0.3">
      <c r="A87" s="23"/>
      <c r="B87" s="14" t="s">
        <v>37</v>
      </c>
      <c r="C87" s="15">
        <v>0.53171677399999995</v>
      </c>
      <c r="D87" s="16">
        <v>0.395754577</v>
      </c>
      <c r="E87" s="16">
        <v>0.99987888400000002</v>
      </c>
      <c r="F87" s="17" t="s">
        <v>54</v>
      </c>
      <c r="G87" s="9"/>
      <c r="H87" s="3"/>
    </row>
    <row r="88" spans="1:8" x14ac:dyDescent="0.3">
      <c r="A88" s="23"/>
      <c r="B88" s="14" t="s">
        <v>3</v>
      </c>
      <c r="C88" s="15">
        <v>-0.13926566900000001</v>
      </c>
      <c r="D88" s="16">
        <v>0.76416257099999996</v>
      </c>
      <c r="E88" s="16">
        <v>0.99987888400000002</v>
      </c>
      <c r="F88" s="17" t="s">
        <v>4</v>
      </c>
      <c r="G88" s="9"/>
      <c r="H88" s="3"/>
    </row>
    <row r="89" spans="1:8" x14ac:dyDescent="0.3">
      <c r="A89" s="23"/>
      <c r="B89" s="14" t="s">
        <v>17</v>
      </c>
      <c r="C89" s="15">
        <v>0.51630783800000002</v>
      </c>
      <c r="D89" s="16">
        <v>0.14774095100000001</v>
      </c>
      <c r="E89" s="16">
        <v>0.99987888400000002</v>
      </c>
      <c r="F89" s="17" t="s">
        <v>18</v>
      </c>
      <c r="G89" s="9"/>
      <c r="H89" s="3"/>
    </row>
    <row r="90" spans="1:8" x14ac:dyDescent="0.3">
      <c r="A90" s="23"/>
      <c r="B90" s="14" t="s">
        <v>27</v>
      </c>
      <c r="C90" s="15">
        <v>0.13462023200000001</v>
      </c>
      <c r="D90" s="16">
        <v>0.74656444399999999</v>
      </c>
      <c r="E90" s="16">
        <v>0.99987888400000002</v>
      </c>
      <c r="F90" s="17" t="s">
        <v>28</v>
      </c>
      <c r="G90" s="9"/>
      <c r="H90" s="3"/>
    </row>
    <row r="91" spans="1:8" x14ac:dyDescent="0.3">
      <c r="A91" s="23"/>
      <c r="B91" s="14" t="s">
        <v>19</v>
      </c>
      <c r="C91" s="15">
        <v>-0.35677036099999998</v>
      </c>
      <c r="D91" s="16">
        <v>0.61774989700000005</v>
      </c>
      <c r="E91" s="16">
        <v>0.99987888400000002</v>
      </c>
      <c r="F91" s="17" t="s">
        <v>20</v>
      </c>
      <c r="G91" s="9"/>
      <c r="H91" s="3"/>
    </row>
    <row r="92" spans="1:8" x14ac:dyDescent="0.3">
      <c r="A92" s="23"/>
      <c r="B92" s="14" t="s">
        <v>9</v>
      </c>
      <c r="C92" s="15">
        <v>0.20138344799999999</v>
      </c>
      <c r="D92" s="16">
        <v>0.86667266499999995</v>
      </c>
      <c r="E92" s="16">
        <v>0.99987888400000002</v>
      </c>
      <c r="F92" s="17" t="s">
        <v>10</v>
      </c>
      <c r="G92" s="9"/>
      <c r="H92" s="3"/>
    </row>
    <row r="93" spans="1:8" x14ac:dyDescent="0.3">
      <c r="A93" s="23" t="s">
        <v>74</v>
      </c>
      <c r="B93" s="18" t="s">
        <v>31</v>
      </c>
      <c r="C93" s="19">
        <v>0.84993929599999996</v>
      </c>
      <c r="D93" s="20">
        <v>0.37094343400000002</v>
      </c>
      <c r="E93" s="20" t="s">
        <v>65</v>
      </c>
      <c r="F93" s="21" t="s">
        <v>32</v>
      </c>
      <c r="G93" s="9"/>
      <c r="H93" s="3"/>
    </row>
    <row r="94" spans="1:8" x14ac:dyDescent="0.3">
      <c r="A94" s="23"/>
      <c r="B94" s="14" t="s">
        <v>25</v>
      </c>
      <c r="C94" s="15">
        <v>1.8567799999999999E-2</v>
      </c>
      <c r="D94" s="16">
        <v>0.95535124800000004</v>
      </c>
      <c r="E94" s="16">
        <v>0.97940685500000002</v>
      </c>
      <c r="F94" s="17" t="s">
        <v>26</v>
      </c>
      <c r="G94" s="9"/>
      <c r="H94" s="3"/>
    </row>
    <row r="95" spans="1:8" x14ac:dyDescent="0.3">
      <c r="A95" s="23"/>
      <c r="B95" s="18" t="s">
        <v>7</v>
      </c>
      <c r="C95" s="19">
        <v>-0.40953356499999999</v>
      </c>
      <c r="D95" s="20">
        <v>0.66769436100000001</v>
      </c>
      <c r="E95" s="20" t="s">
        <v>65</v>
      </c>
      <c r="F95" s="21" t="s">
        <v>8</v>
      </c>
      <c r="G95" s="9"/>
      <c r="H95" s="3"/>
    </row>
    <row r="96" spans="1:8" x14ac:dyDescent="0.3">
      <c r="A96" s="23"/>
      <c r="B96" s="18" t="s">
        <v>21</v>
      </c>
      <c r="C96" s="19">
        <v>-0.31546194999999999</v>
      </c>
      <c r="D96" s="20">
        <v>0.575521858</v>
      </c>
      <c r="E96" s="20" t="s">
        <v>65</v>
      </c>
      <c r="F96" s="21" t="s">
        <v>22</v>
      </c>
      <c r="G96" s="9"/>
      <c r="H96" s="3"/>
    </row>
    <row r="97" spans="1:8" x14ac:dyDescent="0.3">
      <c r="A97" s="23"/>
      <c r="B97" s="18" t="s">
        <v>15</v>
      </c>
      <c r="C97" s="19">
        <v>-0.50187250400000005</v>
      </c>
      <c r="D97" s="20">
        <v>0.44503661900000002</v>
      </c>
      <c r="E97" s="20" t="s">
        <v>65</v>
      </c>
      <c r="F97" s="21" t="s">
        <v>16</v>
      </c>
      <c r="G97" s="9"/>
      <c r="H97" s="3"/>
    </row>
    <row r="98" spans="1:8" x14ac:dyDescent="0.3">
      <c r="A98" s="23"/>
      <c r="B98" s="14" t="s">
        <v>33</v>
      </c>
      <c r="C98" s="15">
        <v>0.47047300399999997</v>
      </c>
      <c r="D98" s="16">
        <v>0.375817872</v>
      </c>
      <c r="E98" s="16">
        <v>0.65859345599999997</v>
      </c>
      <c r="F98" s="17" t="s">
        <v>34</v>
      </c>
      <c r="G98" s="9"/>
      <c r="H98" s="3"/>
    </row>
    <row r="99" spans="1:8" x14ac:dyDescent="0.3">
      <c r="A99" s="23"/>
      <c r="B99" s="14" t="s">
        <v>29</v>
      </c>
      <c r="C99" s="15">
        <v>8.5418939999999999E-2</v>
      </c>
      <c r="D99" s="16">
        <v>0.719969364</v>
      </c>
      <c r="E99" s="16">
        <v>0.87112850799999997</v>
      </c>
      <c r="F99" s="17" t="s">
        <v>30</v>
      </c>
      <c r="G99" s="9"/>
      <c r="H99" s="3"/>
    </row>
    <row r="100" spans="1:8" x14ac:dyDescent="0.3">
      <c r="A100" s="23"/>
      <c r="B100" s="14" t="s">
        <v>13</v>
      </c>
      <c r="C100" s="15">
        <v>-8.8851681000000002E-2</v>
      </c>
      <c r="D100" s="16">
        <v>0.92665152699999997</v>
      </c>
      <c r="E100" s="16">
        <v>0.96584915100000002</v>
      </c>
      <c r="F100" s="17" t="s">
        <v>58</v>
      </c>
      <c r="G100" s="9"/>
      <c r="H100" s="3"/>
    </row>
    <row r="101" spans="1:8" x14ac:dyDescent="0.3">
      <c r="A101" s="23"/>
      <c r="B101" s="14" t="s">
        <v>23</v>
      </c>
      <c r="C101" s="15">
        <v>-0.14699078099999999</v>
      </c>
      <c r="D101" s="16">
        <v>0.74441153299999996</v>
      </c>
      <c r="E101" s="16">
        <v>0.88328968600000002</v>
      </c>
      <c r="F101" s="17" t="s">
        <v>55</v>
      </c>
      <c r="G101" s="9"/>
      <c r="H101" s="3"/>
    </row>
    <row r="102" spans="1:8" x14ac:dyDescent="0.3">
      <c r="A102" s="23"/>
      <c r="B102" s="14" t="s">
        <v>11</v>
      </c>
      <c r="C102" s="15">
        <v>-0.24636630400000001</v>
      </c>
      <c r="D102" s="16">
        <v>0.61836494200000003</v>
      </c>
      <c r="E102" s="16">
        <v>0.82009976100000004</v>
      </c>
      <c r="F102" s="17" t="s">
        <v>57</v>
      </c>
      <c r="G102" s="9"/>
      <c r="H102" s="3"/>
    </row>
    <row r="103" spans="1:8" x14ac:dyDescent="0.3">
      <c r="A103" s="23"/>
      <c r="B103" s="14" t="s">
        <v>5</v>
      </c>
      <c r="C103" s="15">
        <v>-0.53825928099999998</v>
      </c>
      <c r="D103" s="16">
        <v>0.52856167700000001</v>
      </c>
      <c r="E103" s="16">
        <v>0.76606258100000002</v>
      </c>
      <c r="F103" s="17" t="s">
        <v>56</v>
      </c>
      <c r="G103" s="9"/>
      <c r="H103" s="3"/>
    </row>
    <row r="104" spans="1:8" x14ac:dyDescent="0.3">
      <c r="A104" s="23"/>
      <c r="B104" s="18" t="s">
        <v>35</v>
      </c>
      <c r="C104" s="19">
        <v>0.96152899999999997</v>
      </c>
      <c r="D104" s="20">
        <v>0.32437655799999998</v>
      </c>
      <c r="E104" s="20" t="s">
        <v>65</v>
      </c>
      <c r="F104" s="21" t="s">
        <v>59</v>
      </c>
      <c r="G104" s="9"/>
      <c r="H104" s="3"/>
    </row>
    <row r="105" spans="1:8" x14ac:dyDescent="0.3">
      <c r="A105" s="23"/>
      <c r="B105" s="18" t="s">
        <v>37</v>
      </c>
      <c r="C105" s="19">
        <v>1.153881275</v>
      </c>
      <c r="D105" s="20">
        <v>0.173306821</v>
      </c>
      <c r="E105" s="20" t="s">
        <v>65</v>
      </c>
      <c r="F105" s="21" t="s">
        <v>54</v>
      </c>
      <c r="G105" s="9"/>
      <c r="H105" s="3"/>
    </row>
    <row r="106" spans="1:8" x14ac:dyDescent="0.3">
      <c r="A106" s="23"/>
      <c r="B106" s="18" t="s">
        <v>3</v>
      </c>
      <c r="C106" s="19">
        <v>-0.61797968000000003</v>
      </c>
      <c r="D106" s="20">
        <v>0.376474382</v>
      </c>
      <c r="E106" s="20" t="s">
        <v>65</v>
      </c>
      <c r="F106" s="21" t="s">
        <v>4</v>
      </c>
      <c r="G106" s="9"/>
      <c r="H106" s="3"/>
    </row>
    <row r="107" spans="1:8" x14ac:dyDescent="0.3">
      <c r="A107" s="23"/>
      <c r="B107" s="14" t="s">
        <v>17</v>
      </c>
      <c r="C107" s="15">
        <v>0.15633603200000001</v>
      </c>
      <c r="D107" s="16">
        <v>0.76787930100000001</v>
      </c>
      <c r="E107" s="16">
        <v>0.89406469200000005</v>
      </c>
      <c r="F107" s="17" t="s">
        <v>18</v>
      </c>
      <c r="G107" s="9"/>
      <c r="H107" s="3"/>
    </row>
    <row r="108" spans="1:8" x14ac:dyDescent="0.3">
      <c r="A108" s="23"/>
      <c r="B108" s="14" t="s">
        <v>27</v>
      </c>
      <c r="C108" s="15">
        <v>0.14159069599999999</v>
      </c>
      <c r="D108" s="16">
        <v>0.81780538199999997</v>
      </c>
      <c r="E108" s="16">
        <v>0.91894918999999997</v>
      </c>
      <c r="F108" s="17" t="s">
        <v>28</v>
      </c>
      <c r="G108" s="9"/>
      <c r="H108" s="3"/>
    </row>
    <row r="109" spans="1:8" x14ac:dyDescent="0.3">
      <c r="A109" s="23"/>
      <c r="B109" s="18" t="s">
        <v>19</v>
      </c>
      <c r="C109" s="19">
        <v>-0.29591082899999999</v>
      </c>
      <c r="D109" s="20">
        <v>0.76371924999999996</v>
      </c>
      <c r="E109" s="20" t="s">
        <v>65</v>
      </c>
      <c r="F109" s="21" t="s">
        <v>20</v>
      </c>
      <c r="G109" s="9"/>
      <c r="H109" s="3"/>
    </row>
    <row r="110" spans="1:8" x14ac:dyDescent="0.3">
      <c r="A110" s="23"/>
      <c r="B110" s="22" t="s">
        <v>9</v>
      </c>
      <c r="C110" s="15">
        <v>1.551347963</v>
      </c>
      <c r="D110" s="16">
        <v>1.2647606E-2</v>
      </c>
      <c r="E110" s="16">
        <v>0.10603581400000001</v>
      </c>
      <c r="F110" s="17" t="s">
        <v>10</v>
      </c>
      <c r="G110" s="9"/>
      <c r="H110" s="3"/>
    </row>
    <row r="111" spans="1:8" x14ac:dyDescent="0.3">
      <c r="A111" s="23" t="s">
        <v>64</v>
      </c>
      <c r="B111" s="14" t="s">
        <v>31</v>
      </c>
      <c r="C111" s="15">
        <v>0.376203275</v>
      </c>
      <c r="D111" s="16">
        <v>0.57051108800000006</v>
      </c>
      <c r="E111" s="16">
        <v>0.87103932500000003</v>
      </c>
      <c r="F111" s="17" t="s">
        <v>32</v>
      </c>
      <c r="G111" s="9"/>
      <c r="H111" s="3"/>
    </row>
    <row r="112" spans="1:8" x14ac:dyDescent="0.3">
      <c r="A112" s="23"/>
      <c r="B112" s="14" t="s">
        <v>25</v>
      </c>
      <c r="C112" s="15">
        <v>7.3879357000000007E-2</v>
      </c>
      <c r="D112" s="16">
        <v>0.56270673199999999</v>
      </c>
      <c r="E112" s="16">
        <v>0.86878202999999998</v>
      </c>
      <c r="F112" s="17" t="s">
        <v>26</v>
      </c>
      <c r="G112" s="9"/>
      <c r="H112" s="3"/>
    </row>
    <row r="113" spans="1:8" x14ac:dyDescent="0.3">
      <c r="A113" s="23"/>
      <c r="B113" s="14" t="s">
        <v>7</v>
      </c>
      <c r="C113" s="15">
        <v>0.34362551800000002</v>
      </c>
      <c r="D113" s="16">
        <v>0.297221079</v>
      </c>
      <c r="E113" s="16">
        <v>0.73151861500000004</v>
      </c>
      <c r="F113" s="17" t="s">
        <v>8</v>
      </c>
      <c r="G113" s="9"/>
      <c r="H113" s="3"/>
    </row>
    <row r="114" spans="1:8" x14ac:dyDescent="0.3">
      <c r="A114" s="23"/>
      <c r="B114" s="14" t="s">
        <v>21</v>
      </c>
      <c r="C114" s="15">
        <v>7.9261199000000004E-2</v>
      </c>
      <c r="D114" s="16">
        <v>0.596744681</v>
      </c>
      <c r="E114" s="16">
        <v>0.88030743199999995</v>
      </c>
      <c r="F114" s="17" t="s">
        <v>22</v>
      </c>
      <c r="G114" s="9"/>
      <c r="H114" s="3"/>
    </row>
    <row r="115" spans="1:8" x14ac:dyDescent="0.3">
      <c r="A115" s="23"/>
      <c r="B115" s="14" t="s">
        <v>15</v>
      </c>
      <c r="C115" s="15">
        <v>9.9627199999999996E-3</v>
      </c>
      <c r="D115" s="16">
        <v>0.83646626099999999</v>
      </c>
      <c r="E115" s="16">
        <v>0.95862890899999997</v>
      </c>
      <c r="F115" s="17" t="s">
        <v>16</v>
      </c>
      <c r="G115" s="9"/>
      <c r="H115" s="3"/>
    </row>
    <row r="116" spans="1:8" x14ac:dyDescent="0.3">
      <c r="A116" s="23"/>
      <c r="B116" s="14" t="s">
        <v>33</v>
      </c>
      <c r="C116" s="15">
        <v>-7.1260954000000001E-2</v>
      </c>
      <c r="D116" s="16">
        <v>0.75978128300000003</v>
      </c>
      <c r="E116" s="16">
        <v>0.933777097</v>
      </c>
      <c r="F116" s="17" t="s">
        <v>34</v>
      </c>
      <c r="G116" s="9"/>
      <c r="H116" s="3"/>
    </row>
    <row r="117" spans="1:8" x14ac:dyDescent="0.3">
      <c r="A117" s="23"/>
      <c r="B117" s="14" t="s">
        <v>29</v>
      </c>
      <c r="C117" s="15">
        <v>5.6241600000000003E-2</v>
      </c>
      <c r="D117" s="16">
        <v>0.60549300900000003</v>
      </c>
      <c r="E117" s="16">
        <v>0.88333416300000001</v>
      </c>
      <c r="F117" s="17" t="s">
        <v>30</v>
      </c>
      <c r="G117" s="9"/>
      <c r="H117" s="3"/>
    </row>
    <row r="118" spans="1:8" x14ac:dyDescent="0.3">
      <c r="A118" s="23"/>
      <c r="B118" s="14" t="s">
        <v>3</v>
      </c>
      <c r="C118" s="15">
        <v>-0.16260596399999999</v>
      </c>
      <c r="D118" s="16">
        <v>0.15003813199999999</v>
      </c>
      <c r="E118" s="16">
        <v>0.60490807499999999</v>
      </c>
      <c r="F118" s="17" t="s">
        <v>4</v>
      </c>
      <c r="G118" s="9"/>
      <c r="H118" s="3"/>
    </row>
    <row r="119" spans="1:8" x14ac:dyDescent="0.3">
      <c r="A119" s="23"/>
      <c r="B119" s="14" t="s">
        <v>17</v>
      </c>
      <c r="C119" s="15">
        <v>0.314469104</v>
      </c>
      <c r="D119" s="16">
        <v>0.15279164000000001</v>
      </c>
      <c r="E119" s="16">
        <v>0.61030619100000005</v>
      </c>
      <c r="F119" s="17" t="s">
        <v>18</v>
      </c>
      <c r="G119" s="9"/>
      <c r="H119" s="3"/>
    </row>
    <row r="120" spans="1:8" x14ac:dyDescent="0.3">
      <c r="A120" s="23"/>
      <c r="B120" s="14" t="s">
        <v>27</v>
      </c>
      <c r="C120" s="15">
        <v>0.13266782599999999</v>
      </c>
      <c r="D120" s="16">
        <v>0.52986900000000003</v>
      </c>
      <c r="E120" s="16">
        <v>0.85778178599999999</v>
      </c>
      <c r="F120" s="17" t="s">
        <v>28</v>
      </c>
      <c r="G120" s="9"/>
      <c r="H120" s="3"/>
    </row>
    <row r="121" spans="1:8" x14ac:dyDescent="0.3">
      <c r="A121" s="23"/>
      <c r="B121" s="14" t="s">
        <v>19</v>
      </c>
      <c r="C121" s="15">
        <v>-0.11237794199999999</v>
      </c>
      <c r="D121" s="16">
        <v>0.84519952700000001</v>
      </c>
      <c r="E121" s="16">
        <v>0.96059914999999996</v>
      </c>
      <c r="F121" s="17" t="s">
        <v>20</v>
      </c>
      <c r="G121" s="9"/>
      <c r="H121" s="3"/>
    </row>
    <row r="122" spans="1:8" x14ac:dyDescent="0.3">
      <c r="A122" s="23"/>
      <c r="B122" s="14" t="s">
        <v>9</v>
      </c>
      <c r="C122" s="15">
        <v>0.37921180399999999</v>
      </c>
      <c r="D122" s="16">
        <v>0.31205351999999997</v>
      </c>
      <c r="E122" s="16">
        <v>0.74061275299999996</v>
      </c>
      <c r="F122" s="17" t="s">
        <v>10</v>
      </c>
      <c r="G122" s="9"/>
      <c r="H122" s="3"/>
    </row>
    <row r="123" spans="1:8" x14ac:dyDescent="0.3">
      <c r="A123" s="23" t="s">
        <v>75</v>
      </c>
      <c r="B123" s="14" t="s">
        <v>31</v>
      </c>
      <c r="C123" s="15">
        <v>0.37268791899999998</v>
      </c>
      <c r="D123" s="16">
        <v>0.78263300400000002</v>
      </c>
      <c r="E123" s="16">
        <v>0.96188991300000004</v>
      </c>
      <c r="F123" s="17" t="s">
        <v>32</v>
      </c>
      <c r="G123" s="9"/>
      <c r="H123" s="3"/>
    </row>
    <row r="124" spans="1:8" x14ac:dyDescent="0.3">
      <c r="A124" s="23"/>
      <c r="B124" s="14" t="s">
        <v>25</v>
      </c>
      <c r="C124" s="15">
        <v>-3.9534352000000002E-2</v>
      </c>
      <c r="D124" s="16">
        <v>0.90008597899999998</v>
      </c>
      <c r="E124" s="16">
        <v>0.98358241099999999</v>
      </c>
      <c r="F124" s="17" t="s">
        <v>26</v>
      </c>
      <c r="G124" s="9"/>
      <c r="H124" s="3"/>
    </row>
    <row r="125" spans="1:8" x14ac:dyDescent="0.3">
      <c r="A125" s="23"/>
      <c r="B125" s="14" t="s">
        <v>7</v>
      </c>
      <c r="C125" s="15">
        <v>0.33197043500000001</v>
      </c>
      <c r="D125" s="16">
        <v>0.51977517799999995</v>
      </c>
      <c r="E125" s="16">
        <v>0.884586125</v>
      </c>
      <c r="F125" s="17" t="s">
        <v>8</v>
      </c>
      <c r="G125" s="9"/>
      <c r="H125" s="3"/>
    </row>
    <row r="126" spans="1:8" x14ac:dyDescent="0.3">
      <c r="A126" s="23"/>
      <c r="B126" s="14" t="s">
        <v>21</v>
      </c>
      <c r="C126" s="15">
        <v>0.422150525</v>
      </c>
      <c r="D126" s="16">
        <v>8.2911046000000002E-2</v>
      </c>
      <c r="E126" s="16">
        <v>0.59152552199999997</v>
      </c>
      <c r="F126" s="17" t="s">
        <v>22</v>
      </c>
      <c r="G126" s="9"/>
      <c r="H126" s="3"/>
    </row>
    <row r="127" spans="1:8" x14ac:dyDescent="0.3">
      <c r="A127" s="23"/>
      <c r="B127" s="14" t="s">
        <v>15</v>
      </c>
      <c r="C127" s="15">
        <v>0.42387460599999999</v>
      </c>
      <c r="D127" s="16">
        <v>0.34979029499999997</v>
      </c>
      <c r="E127" s="16">
        <v>0.81437828300000004</v>
      </c>
      <c r="F127" s="17" t="s">
        <v>16</v>
      </c>
      <c r="G127" s="9"/>
      <c r="H127" s="3"/>
    </row>
    <row r="128" spans="1:8" x14ac:dyDescent="0.3">
      <c r="A128" s="23"/>
      <c r="B128" s="14" t="s">
        <v>33</v>
      </c>
      <c r="C128" s="15">
        <v>8.6910634E-2</v>
      </c>
      <c r="D128" s="16">
        <v>0.81477847800000003</v>
      </c>
      <c r="E128" s="16">
        <v>0.968354665</v>
      </c>
      <c r="F128" s="17" t="s">
        <v>34</v>
      </c>
      <c r="G128" s="9"/>
      <c r="H128" s="3"/>
    </row>
    <row r="129" spans="1:8" x14ac:dyDescent="0.3">
      <c r="A129" s="23"/>
      <c r="B129" s="14" t="s">
        <v>29</v>
      </c>
      <c r="C129" s="15">
        <v>0.222296252</v>
      </c>
      <c r="D129" s="16">
        <v>0.109443495</v>
      </c>
      <c r="E129" s="16">
        <v>0.62877332100000005</v>
      </c>
      <c r="F129" s="17" t="s">
        <v>30</v>
      </c>
      <c r="G129" s="9"/>
      <c r="H129" s="3"/>
    </row>
    <row r="130" spans="1:8" x14ac:dyDescent="0.3">
      <c r="A130" s="23"/>
      <c r="B130" s="14" t="s">
        <v>3</v>
      </c>
      <c r="C130" s="15">
        <v>-0.193918269</v>
      </c>
      <c r="D130" s="16">
        <v>0.34745794800000002</v>
      </c>
      <c r="E130" s="16">
        <v>0.81361516099999998</v>
      </c>
      <c r="F130" s="17" t="s">
        <v>4</v>
      </c>
      <c r="G130" s="9"/>
      <c r="H130" s="3"/>
    </row>
    <row r="131" spans="1:8" x14ac:dyDescent="0.3">
      <c r="A131" s="23"/>
      <c r="B131" s="14" t="s">
        <v>17</v>
      </c>
      <c r="C131" s="15">
        <v>0.55848313299999996</v>
      </c>
      <c r="D131" s="16">
        <v>5.3685289999999997E-2</v>
      </c>
      <c r="E131" s="16">
        <v>0.54007098200000003</v>
      </c>
      <c r="F131" s="17" t="s">
        <v>18</v>
      </c>
      <c r="G131" s="9"/>
      <c r="H131" s="3"/>
    </row>
    <row r="132" spans="1:8" x14ac:dyDescent="0.3">
      <c r="A132" s="23"/>
      <c r="B132" s="14" t="s">
        <v>27</v>
      </c>
      <c r="C132" s="15">
        <v>0.14443320400000001</v>
      </c>
      <c r="D132" s="16">
        <v>0.42148094800000002</v>
      </c>
      <c r="E132" s="16">
        <v>0.84953712400000003</v>
      </c>
      <c r="F132" s="17" t="s">
        <v>28</v>
      </c>
      <c r="G132" s="9"/>
      <c r="H132" s="3"/>
    </row>
    <row r="133" spans="1:8" x14ac:dyDescent="0.3">
      <c r="A133" s="23"/>
      <c r="B133" s="14" t="s">
        <v>19</v>
      </c>
      <c r="C133" s="15">
        <v>-0.141477783</v>
      </c>
      <c r="D133" s="16">
        <v>0.79966091100000003</v>
      </c>
      <c r="E133" s="16">
        <v>0.96540753700000004</v>
      </c>
      <c r="F133" s="17" t="s">
        <v>20</v>
      </c>
      <c r="G133" s="9"/>
      <c r="H133" s="3"/>
    </row>
    <row r="134" spans="1:8" x14ac:dyDescent="0.3">
      <c r="A134" s="23"/>
      <c r="B134" s="14" t="s">
        <v>9</v>
      </c>
      <c r="C134" s="15">
        <v>0.50233223699999996</v>
      </c>
      <c r="D134" s="16">
        <v>0.390011579</v>
      </c>
      <c r="E134" s="16">
        <v>0.83891338100000001</v>
      </c>
      <c r="F134" s="17" t="s">
        <v>10</v>
      </c>
      <c r="G134" s="9"/>
      <c r="H134" s="3"/>
    </row>
    <row r="135" spans="1:8" x14ac:dyDescent="0.3">
      <c r="A135" s="23" t="s">
        <v>76</v>
      </c>
      <c r="B135" s="14" t="s">
        <v>25</v>
      </c>
      <c r="C135" s="15">
        <v>4.3622052000000001E-2</v>
      </c>
      <c r="D135" s="16">
        <v>0.82137433199999998</v>
      </c>
      <c r="E135" s="16">
        <v>0.90153445300000001</v>
      </c>
      <c r="F135" s="17" t="s">
        <v>26</v>
      </c>
      <c r="G135" s="9"/>
      <c r="H135" s="3"/>
    </row>
    <row r="136" spans="1:8" x14ac:dyDescent="0.3">
      <c r="A136" s="23"/>
      <c r="B136" s="14" t="s">
        <v>33</v>
      </c>
      <c r="C136" s="15">
        <v>0.28086132000000003</v>
      </c>
      <c r="D136" s="16">
        <v>0.47048703200000003</v>
      </c>
      <c r="E136" s="16">
        <v>0.669419608</v>
      </c>
      <c r="F136" s="17" t="s">
        <v>34</v>
      </c>
      <c r="G136" s="9"/>
      <c r="H136" s="3"/>
    </row>
    <row r="137" spans="1:8" x14ac:dyDescent="0.3">
      <c r="A137" s="23"/>
      <c r="B137" s="14" t="s">
        <v>29</v>
      </c>
      <c r="C137" s="15">
        <v>0.17190346200000001</v>
      </c>
      <c r="D137" s="16">
        <v>0.22215610399999999</v>
      </c>
      <c r="E137" s="16">
        <v>0.428002946</v>
      </c>
      <c r="F137" s="17" t="s">
        <v>30</v>
      </c>
      <c r="G137" s="9"/>
      <c r="H137" s="3"/>
    </row>
    <row r="138" spans="1:8" x14ac:dyDescent="0.3">
      <c r="A138" s="23"/>
      <c r="B138" s="14" t="s">
        <v>17</v>
      </c>
      <c r="C138" s="15">
        <v>0.48473321800000002</v>
      </c>
      <c r="D138" s="16">
        <v>0.10028490499999999</v>
      </c>
      <c r="E138" s="16">
        <v>0.26096548000000003</v>
      </c>
      <c r="F138" s="17" t="s">
        <v>18</v>
      </c>
      <c r="G138" s="9"/>
      <c r="H138" s="3"/>
    </row>
    <row r="139" spans="1:8" x14ac:dyDescent="0.3">
      <c r="A139" s="23"/>
      <c r="B139" s="14" t="s">
        <v>27</v>
      </c>
      <c r="C139" s="15">
        <v>0.145673472</v>
      </c>
      <c r="D139" s="16">
        <v>0.44876063199999999</v>
      </c>
      <c r="E139" s="16">
        <v>0.649982269</v>
      </c>
      <c r="F139" s="17" t="s">
        <v>28</v>
      </c>
      <c r="G139" s="9"/>
      <c r="H139" s="3"/>
    </row>
    <row r="140" spans="1:8" x14ac:dyDescent="0.3">
      <c r="A140" s="23"/>
      <c r="B140" s="22" t="s">
        <v>9</v>
      </c>
      <c r="C140" s="15">
        <v>1.5357669410000001</v>
      </c>
      <c r="D140" s="16">
        <v>2.221626E-3</v>
      </c>
      <c r="E140" s="16">
        <v>2.2240203E-2</v>
      </c>
      <c r="F140" s="17" t="s">
        <v>10</v>
      </c>
      <c r="G140" s="9"/>
      <c r="H140" s="3"/>
    </row>
    <row r="141" spans="1:8" x14ac:dyDescent="0.3">
      <c r="A141" s="23" t="s">
        <v>61</v>
      </c>
      <c r="B141" s="18" t="s">
        <v>31</v>
      </c>
      <c r="C141" s="19">
        <v>1.2913210872479299</v>
      </c>
      <c r="D141" s="20">
        <v>0.32919703164931102</v>
      </c>
      <c r="E141" s="21" t="s">
        <v>65</v>
      </c>
      <c r="F141" s="21" t="s">
        <v>32</v>
      </c>
      <c r="G141" s="9"/>
      <c r="H141" s="3"/>
    </row>
    <row r="142" spans="1:8" x14ac:dyDescent="0.3">
      <c r="A142" s="23"/>
      <c r="B142" s="18" t="s">
        <v>25</v>
      </c>
      <c r="C142" s="19">
        <v>0.22881873543550699</v>
      </c>
      <c r="D142" s="20">
        <v>0.78822621712351204</v>
      </c>
      <c r="E142" s="21" t="s">
        <v>65</v>
      </c>
      <c r="F142" s="21" t="s">
        <v>63</v>
      </c>
      <c r="G142" s="9"/>
      <c r="H142" s="3"/>
    </row>
    <row r="143" spans="1:8" x14ac:dyDescent="0.3">
      <c r="A143" s="23"/>
      <c r="B143" s="18" t="s">
        <v>7</v>
      </c>
      <c r="C143" s="19">
        <v>1.44173747616492</v>
      </c>
      <c r="D143" s="20">
        <v>0.45205972193600402</v>
      </c>
      <c r="E143" s="21" t="s">
        <v>65</v>
      </c>
      <c r="F143" s="21" t="s">
        <v>8</v>
      </c>
      <c r="G143" s="9"/>
      <c r="H143" s="3"/>
    </row>
    <row r="144" spans="1:8" x14ac:dyDescent="0.3">
      <c r="A144" s="23"/>
      <c r="B144" s="18" t="s">
        <v>21</v>
      </c>
      <c r="C144" s="19">
        <v>2.8156738930260699</v>
      </c>
      <c r="D144" s="20">
        <v>4.3539569552868099E-2</v>
      </c>
      <c r="E144" s="21" t="s">
        <v>65</v>
      </c>
      <c r="F144" s="21" t="s">
        <v>22</v>
      </c>
      <c r="G144" s="9"/>
      <c r="H144" s="3"/>
    </row>
    <row r="145" spans="1:8" x14ac:dyDescent="0.3">
      <c r="A145" s="23"/>
      <c r="B145" s="14" t="s">
        <v>15</v>
      </c>
      <c r="C145" s="15">
        <v>-0.63031124355858603</v>
      </c>
      <c r="D145" s="16">
        <v>0.40687067636593299</v>
      </c>
      <c r="E145" s="16">
        <v>0.775000796126742</v>
      </c>
      <c r="F145" s="17" t="s">
        <v>16</v>
      </c>
      <c r="G145" s="9"/>
      <c r="H145" s="3"/>
    </row>
    <row r="146" spans="1:8" x14ac:dyDescent="0.3">
      <c r="A146" s="23"/>
      <c r="B146" s="18" t="s">
        <v>33</v>
      </c>
      <c r="C146" s="19">
        <v>-1.2875430358920601</v>
      </c>
      <c r="D146" s="20">
        <v>0.59808443658615296</v>
      </c>
      <c r="E146" s="21" t="s">
        <v>65</v>
      </c>
      <c r="F146" s="21" t="s">
        <v>34</v>
      </c>
      <c r="G146" s="9"/>
      <c r="H146" s="3"/>
    </row>
    <row r="147" spans="1:8" x14ac:dyDescent="0.3">
      <c r="A147" s="23"/>
      <c r="B147" s="14" t="s">
        <v>29</v>
      </c>
      <c r="C147" s="15">
        <v>-0.44123288700171698</v>
      </c>
      <c r="D147" s="16">
        <v>0.54115347487153198</v>
      </c>
      <c r="E147" s="16">
        <v>0.84372450638081997</v>
      </c>
      <c r="F147" s="17" t="s">
        <v>30</v>
      </c>
      <c r="G147" s="9"/>
      <c r="H147" s="3"/>
    </row>
    <row r="148" spans="1:8" x14ac:dyDescent="0.3">
      <c r="A148" s="23"/>
      <c r="B148" s="14" t="s">
        <v>13</v>
      </c>
      <c r="C148" s="15">
        <v>0.77317336449473495</v>
      </c>
      <c r="D148" s="16">
        <v>0.20375196419336</v>
      </c>
      <c r="E148" s="16">
        <v>0.59161614213486402</v>
      </c>
      <c r="F148" s="17" t="s">
        <v>14</v>
      </c>
      <c r="G148" s="9"/>
      <c r="H148" s="3"/>
    </row>
    <row r="149" spans="1:8" x14ac:dyDescent="0.3">
      <c r="A149" s="23"/>
      <c r="B149" s="14" t="s">
        <v>23</v>
      </c>
      <c r="C149" s="15">
        <v>-0.45217084969187099</v>
      </c>
      <c r="D149" s="16">
        <v>0.58864563078695298</v>
      </c>
      <c r="E149" s="16">
        <v>0.86280366956060806</v>
      </c>
      <c r="F149" s="17" t="s">
        <v>41</v>
      </c>
      <c r="G149" s="9"/>
      <c r="H149" s="3"/>
    </row>
    <row r="150" spans="1:8" x14ac:dyDescent="0.3">
      <c r="A150" s="23"/>
      <c r="B150" s="18" t="s">
        <v>11</v>
      </c>
      <c r="C150" s="19">
        <v>1.51687240255054</v>
      </c>
      <c r="D150" s="20">
        <v>0.239256953005128</v>
      </c>
      <c r="E150" s="21" t="s">
        <v>65</v>
      </c>
      <c r="F150" s="21" t="s">
        <v>47</v>
      </c>
      <c r="G150" s="9"/>
      <c r="H150" s="3"/>
    </row>
    <row r="151" spans="1:8" x14ac:dyDescent="0.3">
      <c r="A151" s="23"/>
      <c r="B151" s="14" t="s">
        <v>5</v>
      </c>
      <c r="C151" s="15">
        <v>-8.2644260132697499E-3</v>
      </c>
      <c r="D151" s="16">
        <v>0.99074269950065197</v>
      </c>
      <c r="E151" s="16">
        <v>0.995524140491854</v>
      </c>
      <c r="F151" s="17" t="s">
        <v>60</v>
      </c>
      <c r="G151" s="9"/>
      <c r="H151" s="3"/>
    </row>
    <row r="152" spans="1:8" x14ac:dyDescent="0.3">
      <c r="A152" s="23"/>
      <c r="B152" s="22" t="s">
        <v>35</v>
      </c>
      <c r="C152" s="15">
        <v>1.9823850358453701</v>
      </c>
      <c r="D152" s="16">
        <v>3.1949017074395999E-2</v>
      </c>
      <c r="E152" s="16">
        <v>0.26702135994055398</v>
      </c>
      <c r="F152" s="17" t="s">
        <v>62</v>
      </c>
      <c r="G152" s="9"/>
      <c r="H152" s="3"/>
    </row>
    <row r="153" spans="1:8" x14ac:dyDescent="0.3">
      <c r="A153" s="23"/>
      <c r="B153" s="18" t="s">
        <v>3</v>
      </c>
      <c r="C153" s="19">
        <v>-0.73551698943740895</v>
      </c>
      <c r="D153" s="20">
        <v>0.53195832858127001</v>
      </c>
      <c r="E153" s="21" t="s">
        <v>65</v>
      </c>
      <c r="F153" s="21" t="s">
        <v>4</v>
      </c>
      <c r="G153" s="9"/>
      <c r="H153" s="3"/>
    </row>
    <row r="154" spans="1:8" x14ac:dyDescent="0.3">
      <c r="A154" s="23"/>
      <c r="B154" s="18" t="s">
        <v>17</v>
      </c>
      <c r="C154" s="19">
        <v>1.3143727699218</v>
      </c>
      <c r="D154" s="20">
        <v>0.30923390580523102</v>
      </c>
      <c r="E154" s="21" t="s">
        <v>65</v>
      </c>
      <c r="F154" s="21" t="s">
        <v>18</v>
      </c>
      <c r="G154" s="9"/>
      <c r="H154" s="3"/>
    </row>
    <row r="155" spans="1:8" x14ac:dyDescent="0.3">
      <c r="A155" s="23"/>
      <c r="B155" s="14" t="s">
        <v>27</v>
      </c>
      <c r="C155" s="15">
        <v>1.2495585290442399E-2</v>
      </c>
      <c r="D155" s="16">
        <v>0.989788346879096</v>
      </c>
      <c r="E155" s="16">
        <v>0.99507591499919801</v>
      </c>
      <c r="F155" s="17" t="s">
        <v>28</v>
      </c>
      <c r="G155" s="9"/>
      <c r="H155" s="3"/>
    </row>
    <row r="156" spans="1:8" x14ac:dyDescent="0.3">
      <c r="A156" s="23"/>
      <c r="B156" s="18" t="s">
        <v>19</v>
      </c>
      <c r="C156" s="19">
        <v>-1.19317806506909</v>
      </c>
      <c r="D156" s="20">
        <v>0.57340422163350402</v>
      </c>
      <c r="E156" s="21" t="s">
        <v>65</v>
      </c>
      <c r="F156" s="21" t="s">
        <v>20</v>
      </c>
      <c r="G156" s="9"/>
      <c r="H156" s="3"/>
    </row>
    <row r="157" spans="1:8" x14ac:dyDescent="0.3">
      <c r="A157" s="23"/>
      <c r="B157" s="14" t="s">
        <v>9</v>
      </c>
      <c r="C157" s="15">
        <v>-0.64292767226283398</v>
      </c>
      <c r="D157" s="16">
        <v>0.154513179677603</v>
      </c>
      <c r="E157" s="16">
        <v>0.53507529910212404</v>
      </c>
      <c r="F157" s="17" t="s">
        <v>10</v>
      </c>
      <c r="G157" s="9"/>
      <c r="H157" s="3"/>
    </row>
    <row r="159" spans="1:8" x14ac:dyDescent="0.35">
      <c r="A159" s="10" t="s">
        <v>78</v>
      </c>
      <c r="B159" s="11"/>
      <c r="C159" s="11"/>
      <c r="D159" s="11"/>
      <c r="E159" s="11"/>
      <c r="F159" s="11"/>
      <c r="G159"/>
    </row>
    <row r="160" spans="1:8" x14ac:dyDescent="0.35">
      <c r="A160" s="6" t="s">
        <v>67</v>
      </c>
      <c r="B160" s="12"/>
      <c r="C160" s="12"/>
      <c r="D160" s="12"/>
      <c r="E160" s="12"/>
      <c r="F160" s="12"/>
      <c r="G160"/>
    </row>
    <row r="162" spans="1:1" x14ac:dyDescent="0.35">
      <c r="A162" s="5" t="s">
        <v>80</v>
      </c>
    </row>
    <row r="164" spans="1:1" x14ac:dyDescent="0.35">
      <c r="A164" s="5" t="s">
        <v>77</v>
      </c>
    </row>
  </sheetData>
  <sortState ref="B177:F193">
    <sortCondition ref="B177:B193"/>
  </sortState>
  <mergeCells count="10">
    <mergeCell ref="A141:A157"/>
    <mergeCell ref="A3:A20"/>
    <mergeCell ref="A21:A38"/>
    <mergeCell ref="A39:A56"/>
    <mergeCell ref="A57:A74"/>
    <mergeCell ref="A75:A92"/>
    <mergeCell ref="A93:A110"/>
    <mergeCell ref="A111:A122"/>
    <mergeCell ref="A123:A134"/>
    <mergeCell ref="A135:A140"/>
  </mergeCells>
  <conditionalFormatting sqref="D3:E157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ceicao Bettencourt</dc:creator>
  <cp:lastModifiedBy>Conceicao Bettencourt</cp:lastModifiedBy>
  <dcterms:created xsi:type="dcterms:W3CDTF">2020-03-20T22:22:13Z</dcterms:created>
  <dcterms:modified xsi:type="dcterms:W3CDTF">2020-04-06T10:40:24Z</dcterms:modified>
</cp:coreProperties>
</file>